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215"/>
  <workbookPr codeName="ThisWorkbook" defaultThemeVersion="124226"/>
  <mc:AlternateContent xmlns:mc="http://schemas.openxmlformats.org/markup-compatibility/2006">
    <mc:Choice Requires="x15">
      <x15ac:absPath xmlns:x15ac="http://schemas.microsoft.com/office/spreadsheetml/2010/11/ac" url="https://computingservices.sharepoint.com/sites/PhD970/Shared Documents/General/Papers/Survey and interviews/Short_version/Additional files/"/>
    </mc:Choice>
  </mc:AlternateContent>
  <xr:revisionPtr revIDLastSave="2" documentId="13_ncr:1_{EF3EFC97-38B1-4142-9454-688FA0919D72}" xr6:coauthVersionLast="47" xr6:coauthVersionMax="47" xr10:uidLastSave="{C9234A43-67A3-5F48-B9A6-B74F0892D67D}"/>
  <bookViews>
    <workbookView xWindow="28800" yWindow="-940" windowWidth="38400" windowHeight="21100" xr2:uid="{00000000-000D-0000-FFFF-FFFF00000000}"/>
  </bookViews>
  <sheets>
    <sheet name="Sheet 1" sheetId="1" r:id="rId1"/>
    <sheet name="Reasons for non-use" sheetId="2"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4" i="2" l="1"/>
  <c r="D4" i="2"/>
  <c r="E4" i="2"/>
  <c r="F4" i="2"/>
  <c r="G4" i="2"/>
  <c r="H4" i="2"/>
  <c r="B4" i="2"/>
  <c r="B3" i="2"/>
  <c r="B2" i="2"/>
</calcChain>
</file>

<file path=xl/sharedStrings.xml><?xml version="1.0" encoding="utf-8"?>
<sst xmlns="http://schemas.openxmlformats.org/spreadsheetml/2006/main" count="950" uniqueCount="519">
  <si>
    <t>7.1.a. Interacting with kids/ babies (e.g. holding them)</t>
  </si>
  <si>
    <t>7.2.a. Interacting with others (e.g. shaking hands)</t>
  </si>
  <si>
    <t>7.3.a. Eating</t>
  </si>
  <si>
    <t>7.4.a. Dressing</t>
  </si>
  <si>
    <t>7.5.a. Cooking</t>
  </si>
  <si>
    <t>7.6.a. House cleaning</t>
  </si>
  <si>
    <t>7.7.a. Operating tools</t>
  </si>
  <si>
    <t>8. What would you say are the most common errors you make when using a prosthesis?</t>
  </si>
  <si>
    <t>11. The feeling you will get through the sensory feedback system will be similar to the feeling of your phone vibrating when you get a notification. Imagine that you are trying to hold an object, a cup for example. Would you prefer to get the vibration feeling when there is a change (for example, the cup is about to fall/slip) or would you prefer to get regular vibration (for example, vibration every few seconds that changes in intensity based on how hard you are holding the cup)?</t>
  </si>
  <si>
    <t>11.a. If you selected Other, please specify:</t>
  </si>
  <si>
    <t>11.b. Why?</t>
  </si>
  <si>
    <t>11.c. What are other changes in how the prosthesis is engaging with the object held (other than slip) when getting this sensory feedback could be helpful?</t>
  </si>
  <si>
    <t>12. In order to deliver the feeling, electrodes will have to be placed on your skin. You will feel the vibration through the electrodes. Would you prefer to have the electrodes integrated into the socket or separate (a cuff, for example, with wireless connection)?</t>
  </si>
  <si>
    <t>12.a. Could you please explain why? What are some concerns you have about the electrode location?</t>
  </si>
  <si>
    <t>13. The system will enable you to modify the sensation settings using a mobile app. What are some concerns that you have about the way you can adjust the sensation settings?</t>
  </si>
  <si>
    <t>13.a. What are some features you hope to see in the app?</t>
  </si>
  <si>
    <t>14. The sensory feedback system will have an option to switch it off. When do you expect to want to switch it off and what would be the reason for that?</t>
  </si>
  <si>
    <t>15. The following benefits have been associated with sensory feedback. Could you please rate them based on how important they are to you? Your opinion will enable us to know what to focus on as part of our research.</t>
  </si>
  <si>
    <t>15.1.a. Makes it easier to control the prostheses</t>
  </si>
  <si>
    <t>15.1.b. Makes it easier to control the prostheses - Why?</t>
  </si>
  <si>
    <t>15.2.a. Reduces phantom limb pain</t>
  </si>
  <si>
    <t>15.2.b. Reduces phantom limb pain - Why?</t>
  </si>
  <si>
    <t>15.3.a. Makes the prosthesis feel more like a part of the body rather than a tool</t>
  </si>
  <si>
    <t>15.3.b. Makes the prosthesis feel more like a part of the body rather than a tool - Why?</t>
  </si>
  <si>
    <t>15.4.a. It is emotionally pleasing to feel touch through the prosthesis</t>
  </si>
  <si>
    <t>15.4.b. It is emotionally pleasing to feel touch through the prosthesis - Why?</t>
  </si>
  <si>
    <t>16. Is there anything we haven't mentioned?</t>
  </si>
  <si>
    <t>17. Do you have any extra comments or concerns?</t>
  </si>
  <si>
    <t>I use my prosthesis daily</t>
  </si>
  <si>
    <t xml:space="preserve">Too hard </t>
  </si>
  <si>
    <t>Do not use, use other hand</t>
  </si>
  <si>
    <t xml:space="preserve">Knife drops out sometimes </t>
  </si>
  <si>
    <t>Do not use</t>
  </si>
  <si>
    <t>Rarely use</t>
  </si>
  <si>
    <t>Not used</t>
  </si>
  <si>
    <t>Feedback when there is change</t>
  </si>
  <si>
    <t xml:space="preserve">That's more important </t>
  </si>
  <si>
    <t>electrodes inside the socket</t>
  </si>
  <si>
    <t>Wouldn't want them outside, too many wires showing,  may get knocked too</t>
  </si>
  <si>
    <t>The time it takes</t>
  </si>
  <si>
    <t>Lots of sequence patterns</t>
  </si>
  <si>
    <t>Holding my dogs lead, then i dont accidentally open tge hand</t>
  </si>
  <si>
    <t>very important</t>
  </si>
  <si>
    <t>The more use it will be</t>
  </si>
  <si>
    <t>not important</t>
  </si>
  <si>
    <t>Dont get this</t>
  </si>
  <si>
    <t>important</t>
  </si>
  <si>
    <t>It will be used more if it feels oart of your body</t>
  </si>
  <si>
    <t>It will be a first and be helpful for using the hand</t>
  </si>
  <si>
    <t>No</t>
  </si>
  <si>
    <t>I use my prosthesis at least once a week</t>
  </si>
  <si>
    <t>Holding babies and picking up kids</t>
  </si>
  <si>
    <t>N/a</t>
  </si>
  <si>
    <t>Holding a fork as I cut food. Holding a sandwhich.</t>
  </si>
  <si>
    <t>Holding a pot or pan handle</t>
  </si>
  <si>
    <t>Holding a screw or nail</t>
  </si>
  <si>
    <t>None these days</t>
  </si>
  <si>
    <t>I only want feedback when there is change. I feel constant feedback would result in eventual numbness in the feedback site.</t>
  </si>
  <si>
    <t>Sound and maybe a led force indicator on hand itself.</t>
  </si>
  <si>
    <t>I have a roll on sleeve and depend on it for grip to my residual limb. I would not want another point of slippage that a separate cuff would cause.</t>
  </si>
  <si>
    <t>There should be a backup in case you are off grid and have no access to app.</t>
  </si>
  <si>
    <t>Party mode (i hope this made you smile)</t>
  </si>
  <si>
    <t>Isn't this the point?</t>
  </si>
  <si>
    <t>Wouldn't this be grand?</t>
  </si>
  <si>
    <t>Yes please</t>
  </si>
  <si>
    <t>My emotions don't work that way.</t>
  </si>
  <si>
    <t>Thank you for you efforts in making life better. I'm happy to discuss an idea I have in regards to attachment of prothesis.</t>
  </si>
  <si>
    <t>I never used a prosthesis</t>
  </si>
  <si>
    <t>Other</t>
  </si>
  <si>
    <t>Seems like to much feedback would become white noise</t>
  </si>
  <si>
    <t xml:space="preserve">Intensity based on grip exerted </t>
  </si>
  <si>
    <t>separate electrodes</t>
  </si>
  <si>
    <t>Seems like the cuff would be more flexible with fit</t>
  </si>
  <si>
    <t>None</t>
  </si>
  <si>
    <t>Unsure</t>
  </si>
  <si>
    <t>I think you would want to especially if noise is an issue. No wants attention flipping through a hymnal at a funeral.</t>
  </si>
  <si>
    <t>I want finite control or its not going to be used</t>
  </si>
  <si>
    <t>Dont have any</t>
  </si>
  <si>
    <t xml:space="preserve">I want to use it intuitively </t>
  </si>
  <si>
    <t>neutral</t>
  </si>
  <si>
    <t xml:space="preserve">I dont understand the concept </t>
  </si>
  <si>
    <t>Not sure. Never had one.</t>
  </si>
  <si>
    <t>I used a prosthesis in the past but not anymore</t>
  </si>
  <si>
    <t xml:space="preserve">To hard </t>
  </si>
  <si>
    <t>Not being able to release properly</t>
  </si>
  <si>
    <t>Pinching myself and grasping to tight</t>
  </si>
  <si>
    <t>Constant feedback might be overstimulating for some people</t>
  </si>
  <si>
    <t>If over gripping the object</t>
  </si>
  <si>
    <t>Having the electrodes integrated into the socket would make the arm less obtrusive for the user</t>
  </si>
  <si>
    <t>Full 100% adjustability of the arm and hand</t>
  </si>
  <si>
    <t>When doing light duty chores, so the user doesn't have to worry about the grip strength</t>
  </si>
  <si>
    <t>Don't want to hurt anyone on accident</t>
  </si>
  <si>
    <t>I don't have phantom limb pain, mine was a birth defect. But it would benefit other that may have phantom limb pain</t>
  </si>
  <si>
    <t>Gives more controllability if you can feel it</t>
  </si>
  <si>
    <t>It doesn't make the user feel part robot</t>
  </si>
  <si>
    <t>Don't use</t>
  </si>
  <si>
    <t>I no longer use my prosthetic</t>
  </si>
  <si>
    <t>Regular feedback</t>
  </si>
  <si>
    <t xml:space="preserve">This option seems more useful to determine grip strength </t>
  </si>
  <si>
    <t>Amount of pressure and resistance from the object.</t>
  </si>
  <si>
    <t>no preference</t>
  </si>
  <si>
    <t xml:space="preserve">It's hard to say without experiencing the device. But integrated electrodes seem like they would be more convenient. </t>
  </si>
  <si>
    <t xml:space="preserve">Sounds like a clever way to integrate this feature. </t>
  </si>
  <si>
    <t xml:space="preserve">Can't think of any. </t>
  </si>
  <si>
    <t xml:space="preserve">Maybe when I'm doing something passive like reading or watching a film. </t>
  </si>
  <si>
    <t xml:space="preserve">This was the main reason I abandoned prothesics. They were too clunky. </t>
  </si>
  <si>
    <t xml:space="preserve">Never had this issue. </t>
  </si>
  <si>
    <t xml:space="preserve">I've likened previous prosthetics to able visited folks wearing a third limb. </t>
  </si>
  <si>
    <t xml:space="preserve">This is not a priority for me. I was born an amputee, so I have to emotional connection to this sensation. </t>
  </si>
  <si>
    <t>Any sensory feedback would be helpful</t>
  </si>
  <si>
    <t>Grip strength and changing grip patterns</t>
  </si>
  <si>
    <t>Bilateral amputees would have a harder time placing separate electrodes on</t>
  </si>
  <si>
    <t>Connection issues from the app to the prosthetic</t>
  </si>
  <si>
    <t>Different vibrational strengths</t>
  </si>
  <si>
    <t>Battery life</t>
  </si>
  <si>
    <t>Any sensation would be beneficial</t>
  </si>
  <si>
    <t>Phantom pain sucks</t>
  </si>
  <si>
    <t>Having the idea of having any original feeling of a hand is good</t>
  </si>
  <si>
    <t>I miss the sensation of touch</t>
  </si>
  <si>
    <t>Battery life between off and on</t>
  </si>
  <si>
    <t>Would hold baby in good arm</t>
  </si>
  <si>
    <t>Would use good arm.</t>
  </si>
  <si>
    <t>Use good arm.</t>
  </si>
  <si>
    <t xml:space="preserve">My prosthetic arm would be the last thing I would put on, I have help dressing </t>
  </si>
  <si>
    <t>Would use good arm for the little cooking I do.</t>
  </si>
  <si>
    <t xml:space="preserve">N/A </t>
  </si>
  <si>
    <t xml:space="preserve">Because I had little control over it, it would swing outwards when moving drawing attention to it. </t>
  </si>
  <si>
    <t>I don't know</t>
  </si>
  <si>
    <t xml:space="preserve">So you feel more in control of it and can respond accordingly.  </t>
  </si>
  <si>
    <t>Don’t know.</t>
  </si>
  <si>
    <t xml:space="preserve">I guess it would be different for everyone. Electrodes in socket may make it more uncomfortable, separate electrodes may become loose and untidy. </t>
  </si>
  <si>
    <t xml:space="preserve">If the internet fails I guess you wouldn’t be able to change settings, as long as it was instantaneous so you didn’t get hurt if you wanted to turn sensation down. </t>
  </si>
  <si>
    <t xml:space="preserve">Not sure. </t>
  </si>
  <si>
    <t xml:space="preserve">Depending how your nerves react, you may want a break as it may over simulate them. </t>
  </si>
  <si>
    <t>Less awkward, only have 1 arm.</t>
  </si>
  <si>
    <t xml:space="preserve">Very tiring + painful. </t>
  </si>
  <si>
    <t>Needs to be of use, good to look at, easy to use.</t>
  </si>
  <si>
    <t xml:space="preserve">Not sure whether this would be the case. Could have opposite effect - remind you that youve lost a limb. </t>
  </si>
  <si>
    <t xml:space="preserve">Has to be simple abs straightforward as only have one useful arm. </t>
  </si>
  <si>
    <t>Not applicable</t>
  </si>
  <si>
    <t xml:space="preserve">Don t do it. I use my left hand instead </t>
  </si>
  <si>
    <t>Cutting méat or whatever is impossible with only one hand and my prothesis can t help much as my elbow cant move</t>
  </si>
  <si>
    <t xml:space="preserve">Difficult to get dressés with à fix prothesis </t>
  </si>
  <si>
    <t xml:space="preserve">My wife cooks for me </t>
  </si>
  <si>
    <t>Impossible. We had to hire à cleaning lady</t>
  </si>
  <si>
    <t xml:space="preserve">Working on a pc with only one arm is hard. </t>
  </si>
  <si>
    <t xml:space="preserve">Not always reliable. Sometimes things fall on the ground </t>
  </si>
  <si>
    <t>Not to be mixed up</t>
  </si>
  <si>
    <t xml:space="preserve">Feels like réal </t>
  </si>
  <si>
    <t>All in one</t>
  </si>
  <si>
    <t>Not always easy to use an app with only 1 hand</t>
  </si>
  <si>
    <t>When e. G. In à meeting</t>
  </si>
  <si>
    <t>I do suffer à lot</t>
  </si>
  <si>
    <t>To help guide me with the level of control required</t>
  </si>
  <si>
    <t>Simple interface,</t>
  </si>
  <si>
    <t xml:space="preserve">Sleep and maintenance </t>
  </si>
  <si>
    <t xml:space="preserve">Plp is very debilitating </t>
  </si>
  <si>
    <t xml:space="preserve">This research offers hope for shoulder disarticulatiom </t>
  </si>
  <si>
    <t>hooks look scary</t>
  </si>
  <si>
    <t>as above</t>
  </si>
  <si>
    <t>hard to pick up cutlery. no bend at wrist for hero arm</t>
  </si>
  <si>
    <t>don't use</t>
  </si>
  <si>
    <t>hard to orient prosthesis</t>
  </si>
  <si>
    <t>grip of needles not good enough with hero arm.</t>
  </si>
  <si>
    <t>orientation issues</t>
  </si>
  <si>
    <t>constant feedback would be irritating</t>
  </si>
  <si>
    <t>problems with donning / doffing</t>
  </si>
  <si>
    <t>none</t>
  </si>
  <si>
    <t>voice control</t>
  </si>
  <si>
    <t>when tired.</t>
  </si>
  <si>
    <t>na</t>
  </si>
  <si>
    <t>dorrance hook does not hold fork well</t>
  </si>
  <si>
    <t>good for holdig tie/cuff only</t>
  </si>
  <si>
    <t>holds things in place</t>
  </si>
  <si>
    <t>helpful with laundry/trash</t>
  </si>
  <si>
    <t>good for holding items still</t>
  </si>
  <si>
    <t>losing grip</t>
  </si>
  <si>
    <t>less annoying</t>
  </si>
  <si>
    <t>crushing plastic bottles, cup, aluminum cans</t>
  </si>
  <si>
    <t>simpler</t>
  </si>
  <si>
    <t xml:space="preserve">limit options to keep simple </t>
  </si>
  <si>
    <t>grip strength variable</t>
  </si>
  <si>
    <t>no need to shut off</t>
  </si>
  <si>
    <t>greifer can crush things easily</t>
  </si>
  <si>
    <t>unsure how this might help</t>
  </si>
  <si>
    <t>that might help pp</t>
  </si>
  <si>
    <t>not an emotional thing</t>
  </si>
  <si>
    <t>safety</t>
  </si>
  <si>
    <t>no worries</t>
  </si>
  <si>
    <t>elbow doesn't flex enough</t>
  </si>
  <si>
    <t>i use the other hand</t>
  </si>
  <si>
    <t>no idea</t>
  </si>
  <si>
    <t>I wouldn't have been able to do that because the arm is immobile. It just hung down the side of my body.</t>
  </si>
  <si>
    <t xml:space="preserve">Made me more of target of people prejudice. </t>
  </si>
  <si>
    <t>It made it more difficult as the arm had no function.</t>
  </si>
  <si>
    <t>Made it harder as the arm had matted skin that would get stuck inside clothing.</t>
  </si>
  <si>
    <t>Disabled me from cooking. It was more of a fire hazard than anything.</t>
  </si>
  <si>
    <t>Couldn't use it for this as it didn't function.</t>
  </si>
  <si>
    <t>Couldn't use it at it had no function.</t>
  </si>
  <si>
    <t>I couldn't function with it, It just looked like a human arm but it did nothing.</t>
  </si>
  <si>
    <t>It would be the closest feeling to the 'normal' change of an arm.</t>
  </si>
  <si>
    <t>It would give a better feeling of control to our residual arm.</t>
  </si>
  <si>
    <t>If I lose my phone, I wouldn't be able to function it.</t>
  </si>
  <si>
    <t>Battery life.</t>
  </si>
  <si>
    <t>At work</t>
  </si>
  <si>
    <t xml:space="preserve">Can’t grasp their hand while walking together , my babies I often picked up with one hand only because it felt safer </t>
  </si>
  <si>
    <t xml:space="preserve">My biggest concern is having something in my hand and not being able to swap hands if someone reaches out to shake hands. I’m conscious of the type of drink/bag I carry in these situations </t>
  </si>
  <si>
    <t xml:space="preserve">I have no concerns at home. However if we dine out I do theme to order things I can manage to cut up without needing assistance with a steak!! </t>
  </si>
  <si>
    <t xml:space="preserve">I have no concerns about dressing however some jewellery I do get my fam to put on if it has a clasp </t>
  </si>
  <si>
    <t xml:space="preserve">I have no concerns with cooking. I use my stump to hold and don’t generally have an issue. I do tend to like larger bowls with a hooked handle if I need to scrape food from one to the other. Like a cake batter into the pan. </t>
  </si>
  <si>
    <t xml:space="preserve">Unfortunately no issues here! </t>
  </si>
  <si>
    <t xml:space="preserve">If I’m using an electric screw gun/I find it much easier than trying to hold a nail to hammer </t>
  </si>
  <si>
    <t xml:space="preserve">There aren’t any </t>
  </si>
  <si>
    <t xml:space="preserve">So I can adjust </t>
  </si>
  <si>
    <t xml:space="preserve">That the pressure is correct </t>
  </si>
  <si>
    <t xml:space="preserve">The electrodes in my socket have been placed on the most active part of my stump. I can rely on them. </t>
  </si>
  <si>
    <t xml:space="preserve">My concern with technology is the failure to engage it at all. </t>
  </si>
  <si>
    <t xml:space="preserve">Just feeling in control </t>
  </si>
  <si>
    <t xml:space="preserve">I grew up with a body operated hook with a harness. I have the Otto bock and a passive limb now. It’s all about trusting the control of my limb for me. I like the instant command. I have swung two, used two and actively use both arms/hands in my daily life. It’s a natural thing and the prostheses for me needs to fell that way too </t>
  </si>
  <si>
    <t xml:space="preserve">I had my hand amputated the day after I was born due to amniotic band. As a child I suffered very minimal phantom pains. More growning pains. I have no issue with phantom pains. </t>
  </si>
  <si>
    <t xml:space="preserve">I feel vibration </t>
  </si>
  <si>
    <t xml:space="preserve">Covered everything ! </t>
  </si>
  <si>
    <t>So i know its working correctly i</t>
  </si>
  <si>
    <t>If its near heat or fire.  Maybe it would tell me to pull away</t>
  </si>
  <si>
    <t>Since i haven't worn one with electrodes i am not sure the best answer.   If its in the socket your little arm might not touch it enough.  Maybe axwireless one is better</t>
  </si>
  <si>
    <t xml:space="preserve">If uour were internet is poor that the arn won't work </t>
  </si>
  <si>
    <t>Open and close, moving individual fingers</t>
  </si>
  <si>
    <t xml:space="preserve">If your just sitting watching tv.  Senors could go off when no activity happens </t>
  </si>
  <si>
    <t xml:space="preserve">So you know it's working correctly </t>
  </si>
  <si>
    <t>If it's to painful for to long i would wear it</t>
  </si>
  <si>
    <t>I want it to be an extention of me verses a movie arm</t>
  </si>
  <si>
    <t xml:space="preserve">It would help to know the strength you need to grab it </t>
  </si>
  <si>
    <t xml:space="preserve">I might not be the right person since I dont wear one. </t>
  </si>
  <si>
    <t xml:space="preserve">I have bad RA in left hand so later i may need one </t>
  </si>
  <si>
    <t>When Im not active, when it’s unnecessary.</t>
  </si>
  <si>
    <t xml:space="preserve">That way we can feel we have control over our lives </t>
  </si>
  <si>
    <t xml:space="preserve">Because it can be emotionally distressing to feel these types of pain </t>
  </si>
  <si>
    <t>Confidence.</t>
  </si>
  <si>
    <t xml:space="preserve">That way we don’t have to feel like it’s a tool, just a limb </t>
  </si>
  <si>
    <t xml:space="preserve">In my opinion, the regular feedback would get annoying after awhile, considering I would get used to wearing the arm. </t>
  </si>
  <si>
    <t xml:space="preserve">When something is small a vibration when the fist is full inclosed around the item (eg. Lipgloss tube) to indicate full grip is reached around the item. </t>
  </si>
  <si>
    <t xml:space="preserve">In my opinion to have the electrode on the skin would be very daunting, especially for kids, I feel if the electrode location was inside the arm out of sight it would feel more natural. </t>
  </si>
  <si>
    <t xml:space="preserve">No concerns a great idea. As long as there are a wide variety of settings of sensations to accommodate kids who wouldn't be use to the vibration so have a lower setting for them to try out. </t>
  </si>
  <si>
    <t>Check and indicate how long battery life left, information on the arm incase any problems, contact info</t>
  </si>
  <si>
    <t xml:space="preserve">Switch off at night, don't want the sensors going off in middle of night by accident </t>
  </si>
  <si>
    <t xml:space="preserve">No. 1 on my list having no elbow. </t>
  </si>
  <si>
    <t>Great for recovering patients</t>
  </si>
  <si>
    <t>Feeling confident in the arm</t>
  </si>
  <si>
    <t xml:space="preserve">Not one of my priorities but again could help a recovering ampute </t>
  </si>
  <si>
    <t xml:space="preserve">Wrist function </t>
  </si>
  <si>
    <t xml:space="preserve">If someone could look into making a prosthetic with a working elbow, my prosthetic makes my arm still completely straight and is not natural, a functional elbow would be idea for people with upper limb difference. </t>
  </si>
  <si>
    <t>Concerned I might hurt them</t>
  </si>
  <si>
    <t>No problem</t>
  </si>
  <si>
    <t>Only use the prosthesis to cut steak</t>
  </si>
  <si>
    <t>I do not make errors</t>
  </si>
  <si>
    <t>I never no if the hand will open and the cup fall so I do not carry drinks or fragile objects</t>
  </si>
  <si>
    <t>Not sure but it would be great to get any feed back of any kind</t>
  </si>
  <si>
    <t>Is there room</t>
  </si>
  <si>
    <t>None I will try anything</t>
  </si>
  <si>
    <t>Not sure</t>
  </si>
  <si>
    <t>Relaxing or watching TV</t>
  </si>
  <si>
    <t xml:space="preserve">I like to feel in control </t>
  </si>
  <si>
    <t>Do not have pain</t>
  </si>
  <si>
    <t>Just mentally feels right</t>
  </si>
  <si>
    <t>And weirded!</t>
  </si>
  <si>
    <t>Can it have a visual way of showing it is on. Like a light</t>
  </si>
  <si>
    <t>May use</t>
  </si>
  <si>
    <t>Do use</t>
  </si>
  <si>
    <t>Input errors with the fast/slow ramp of EMG signal commands when trying to do something quickly - I hate this system. As in, strong quick signal for wrist rotator, slow for hand open close – when i want to use the hand quickly then I may active the wrist rotator instead, which is super annoying. It is not a natural setup as it doesn't behave as muscles would respond. It's a hack to create more data... I would prefer pattern recognition. Also, with skiin electrode liftoff will cause unexpected input. I suppose you may say that it's an error to damage it for example by cutting it with a knife, but not having proprioception or sensation are factors affecting this.</t>
  </si>
  <si>
    <t>Feedback of increasing vibration with increase in object resistance (grip firmness). Then, when the gripping is complete, wait for 2 seconds of the vibration continuing, until it times out. If the object is lost, triple short hard vibration to show pressure is decreasing, and if the object is still present, reactivate constant vibration scaled to firmness of the grasp. Then again, this will time out after 2 seconds of no use input/completed grasp.</t>
  </si>
  <si>
    <t>It seems more natural to me to scale vibration with pressure. Battery life permitting I would also not let the vibration time out, this could be a toggled option. Then, you may set your own custom scale of vibration, so you may not want it so strong if you have it to always on.</t>
  </si>
  <si>
    <t xml:space="preserve">Perhaps rather than pressure, I'm asking for motor torque demand/distance moved by the motor? In a way you might get a sensation of pressure but also a sense of how dense an object is, and if you need to squeeze more </t>
  </si>
  <si>
    <t>I have sensory reinnervation and it may be helpful... incredibly helpful... To place electrodes in corresponding skin areas (body brain mapped) to corresponding areas on the hand/terminal device sensors.</t>
  </si>
  <si>
    <t>I wouldn't know until I used it</t>
  </si>
  <si>
    <t>Stimulation frequency selection, stimulation current selection. Rhythm/stimulation pattern selection.</t>
  </si>
  <si>
    <t>If the minimum maximum stimulation threshold was not low enough. If the hand was locked, off, onto an object for secure long duration holding.</t>
  </si>
  <si>
    <t>Because they lack any sensory feedback</t>
  </si>
  <si>
    <t xml:space="preserve"> </t>
  </si>
  <si>
    <t>This seems like a loaded question but it would be interesting instead to ask the question to someone before and after using your system, instead</t>
  </si>
  <si>
    <t>Only if there was sufficient fidelity in the system to not be as binary on one location, e.g. a sensory net or array of sensors and stimulators.</t>
  </si>
  <si>
    <t xml:space="preserve">No info about fidelity of control or size of stimulation electrodes, battery life, compatibility, contraindications </t>
  </si>
  <si>
    <t>I dislike TENS machines... hmm</t>
  </si>
  <si>
    <t>Don't do this</t>
  </si>
  <si>
    <t>Use left hand</t>
  </si>
  <si>
    <t>Use prosthesis</t>
  </si>
  <si>
    <t>Use prosthesis for closures zips etc</t>
  </si>
  <si>
    <t>Protecting wrist and elbow angles</t>
  </si>
  <si>
    <t>Minus natural components of cutaneous sensation - ideal would be vibro-tactile diminishing over time eg frequency, intensity parameter during steady state</t>
  </si>
  <si>
    <t>Proprioception for feed forrward control during reach to grasp</t>
  </si>
  <si>
    <t>Existing socket pressures and overlay from collocated array could interfere. Also difficult to use with liners. Practicality? Small surface areas, unnecessary challenge during research. Preference would be pectoral region during prototyping at least.</t>
  </si>
  <si>
    <t>Mustn't interfere with info context. So info signal could be frequency/pattern modulated as in neutron communication?</t>
  </si>
  <si>
    <t>Bio feedback training; array test mode; error alarm; battery status.</t>
  </si>
  <si>
    <t>To conserve power; if grasp pressure is not critical; if grapes object is vibrating so feedback math be constant, intrusive or inaccurate</t>
  </si>
  <si>
    <t>Fine sensorimotor control</t>
  </si>
  <si>
    <t>But a problem but could prevent maladaptive cortical plasticity over time</t>
  </si>
  <si>
    <t>Acceptance of device and intuitive user enhanced</t>
  </si>
  <si>
    <t>Approaches natural state</t>
  </si>
  <si>
    <t>Wounds scarring, existing cutaneous sensation deficits in residual limb? Could preclude sitting of electrodes in socket. A placeable array offers choice, preference for areas with high density surface receptors</t>
  </si>
  <si>
    <t xml:space="preserve">All contact surface are important eg phalanges,palm and regionally mapped </t>
  </si>
  <si>
    <t>no</t>
  </si>
  <si>
    <t>yes</t>
  </si>
  <si>
    <t>hand opens sometimes</t>
  </si>
  <si>
    <t>that's all I need</t>
  </si>
  <si>
    <t>when touching hot things</t>
  </si>
  <si>
    <t>easier to use, I guess</t>
  </si>
  <si>
    <t>I like simple apps</t>
  </si>
  <si>
    <t>I don't switch it off</t>
  </si>
  <si>
    <t xml:space="preserve">I don't know </t>
  </si>
  <si>
    <t>I can see a change in the cup but not intensity</t>
  </si>
  <si>
    <t>Frequency of feedback, vibration timing</t>
  </si>
  <si>
    <t xml:space="preserve">As I have never used one before I’m not sure </t>
  </si>
  <si>
    <t xml:space="preserve">Prosthesis dexterity I expect is difficult to control </t>
  </si>
  <si>
    <t>Phantom limb pain is fairly constant, anything that helps us great</t>
  </si>
  <si>
    <t xml:space="preserve">I expect to feel some sense that I have an arm again when I get prosthesis </t>
  </si>
  <si>
    <t>I do not understand this idea</t>
  </si>
  <si>
    <t>Very hard/uncomfortable for the child. Can be dangerous mucking around with my 10yr old</t>
  </si>
  <si>
    <t xml:space="preserve">Makes others nervous/uneasy about what to do ie.fist pump </t>
  </si>
  <si>
    <t xml:space="preserve">Fine for eating. Cutting up food can be difficult </t>
  </si>
  <si>
    <t>Fine for day to day wear. Cannot put my leg liners on with prosthesis so I rely on others. Absolutely no chance buttoning up a shirt wearing two arms</t>
  </si>
  <si>
    <t>Again,safer with others</t>
  </si>
  <si>
    <t>I’m very fortunate that I do not have to do the cleaning!</t>
  </si>
  <si>
    <t xml:space="preserve">Can be awkward but doable. Very time consuming </t>
  </si>
  <si>
    <t>Dropping things mostly</t>
  </si>
  <si>
    <t>Consistency for a high user ie. dependant on prosthesis for daily living</t>
  </si>
  <si>
    <t>Feedback throughout the socket would be great</t>
  </si>
  <si>
    <t xml:space="preserve">Visually and more comfortable integrated I think </t>
  </si>
  <si>
    <t>None. I live on my phone so that makes sense</t>
  </si>
  <si>
    <t>Adjusting level of feedback. Measuring usage of prosthetic</t>
  </si>
  <si>
    <t>When I take my arm off at night.  When I’m on my offf road motorbike</t>
  </si>
  <si>
    <t>Heavy use can be tiring,unresponsive. To understand through data what the arm is going through would be good</t>
  </si>
  <si>
    <t>Any assistance to reduce limb pain would be an enormous benefit</t>
  </si>
  <si>
    <t>Connectivity/like the prosthesis more could have large psychological value</t>
  </si>
  <si>
    <t>You miss all sensations that are lost. To regain just a few would be another big psychological boost</t>
  </si>
  <si>
    <t xml:space="preserve">Nope. </t>
  </si>
  <si>
    <t>An amazing project and I truly hope you can get it to market</t>
  </si>
  <si>
    <t>I don't need to be reminded that I am holding something.</t>
  </si>
  <si>
    <t>I don't know.</t>
  </si>
  <si>
    <t>It would be easier to understand the relationship if it was at the end of the nube.</t>
  </si>
  <si>
    <t>No concerns</t>
  </si>
  <si>
    <t>Increased levels of vibration for fun.</t>
  </si>
  <si>
    <t>When not active, to rest.</t>
  </si>
  <si>
    <t>I'm not sure how it would make it easier to control.</t>
  </si>
  <si>
    <t>I'm not sure how this would work.</t>
  </si>
  <si>
    <t>It would increase functionality.</t>
  </si>
  <si>
    <t>Its always nice to have more positives</t>
  </si>
  <si>
    <t>How many sensors will be present, will they just be on the tips of fingers?</t>
  </si>
  <si>
    <t>Have you thought about using a material that will allow pressure/shock to travel through the device? Such as a encased gel.</t>
  </si>
  <si>
    <t>n/a</t>
  </si>
  <si>
    <t xml:space="preserve">i dont wear 1 </t>
  </si>
  <si>
    <t>havnt for years</t>
  </si>
  <si>
    <t>would like 1</t>
  </si>
  <si>
    <t xml:space="preserve">but my stump is </t>
  </si>
  <si>
    <t>too short for 1 of these</t>
  </si>
  <si>
    <t>haptic feedback would be great imo</t>
  </si>
  <si>
    <t>when relaxing</t>
  </si>
  <si>
    <t>dont know</t>
  </si>
  <si>
    <t xml:space="preserve">Because I think the regular feedback might cause me to drop what I'm holding. </t>
  </si>
  <si>
    <t>Tightness of grip not otherwise related to object slipping, for example, squeezing too hard that could cause an object to break</t>
  </si>
  <si>
    <t xml:space="preserve">I've never had electrodes on my limb so I'm not sure which I would prefer at this point. </t>
  </si>
  <si>
    <t xml:space="preserve">If I leave my mobile device somewhere and cannot access the app, is there a way that the settings can be overridden and turned off? </t>
  </si>
  <si>
    <t xml:space="preserve">It would be cool to be able to see how strong the grip measures while holding an object. </t>
  </si>
  <si>
    <t xml:space="preserve">While I am sleeping, and possibly during times that the overall atmosphere would be quiet like during a play at a theater. I would be conscious of a vibrating noise in quiet areas like when a mobile device set on vibrate goes off on a table. </t>
  </si>
  <si>
    <t xml:space="preserve">Control is important because I don't want to drop anything I grab with the prosthesis </t>
  </si>
  <si>
    <t>I don't experience this</t>
  </si>
  <si>
    <t xml:space="preserve">This is important to me because I feel that if it felt like a tool i wouldn't use it. </t>
  </si>
  <si>
    <t xml:space="preserve">Being able to feel an object helps to make the prothesis feel real and allows for the tactile perception to occur. </t>
  </si>
  <si>
    <t xml:space="preserve">Worries I would hurt a baby with my prosthesis so I didn’t wear it when my kids were newborns </t>
  </si>
  <si>
    <t xml:space="preserve">I use my left had and twist it to match their right </t>
  </si>
  <si>
    <t xml:space="preserve">My fork flying out of my prosthesis when I’m cutting steak </t>
  </si>
  <si>
    <t>I am very good at using my prosthesis because I am using it since I was one year old</t>
  </si>
  <si>
    <t xml:space="preserve">I don’t want to constantly feel a vibration for no reason. That would be distracting </t>
  </si>
  <si>
    <t xml:space="preserve">I don’t want anything more on my body.  Everything in one arm would be ideal </t>
  </si>
  <si>
    <t>I don’t know</t>
  </si>
  <si>
    <t>Making it easier would be great</t>
  </si>
  <si>
    <t>I don’t have phantom pain</t>
  </si>
  <si>
    <t>Having a prosthesis fit perfectly would be amazing</t>
  </si>
  <si>
    <t xml:space="preserve">I don’t think it matters to me.  </t>
  </si>
  <si>
    <t>No problem they see</t>
  </si>
  <si>
    <t>Sitting down all good, problems with exaggerated finger foods like a fully overstuffed kebab.</t>
  </si>
  <si>
    <t>All good</t>
  </si>
  <si>
    <t>No prob</t>
  </si>
  <si>
    <t xml:space="preserve">Inadvertently scratching wall or furniture </t>
  </si>
  <si>
    <t>No I don't want that system</t>
  </si>
  <si>
    <t>I had that for a study once and it really exacerbates my phantom pains beyond any measure, so I dropped out.</t>
  </si>
  <si>
    <t>Don't understand question</t>
  </si>
  <si>
    <t>neither</t>
  </si>
  <si>
    <t>See above</t>
  </si>
  <si>
    <t>I don't want it at all. Not ever.</t>
  </si>
  <si>
    <t xml:space="preserve">I have plenty feedback on my arm as it is. Hard coupling does that </t>
  </si>
  <si>
    <t>Always</t>
  </si>
  <si>
    <t>I have that, body powered arm offers that already</t>
  </si>
  <si>
    <t>My socket is narrow and compresses the stump - phantom pain reduced.</t>
  </si>
  <si>
    <t>Thats a hoax. It's nonsense. Ever thought that through?</t>
  </si>
  <si>
    <t xml:space="preserve">It's very important to NOT have that. I want my arm protected from such. </t>
  </si>
  <si>
    <t>Yes- worry</t>
  </si>
  <si>
    <t>Fine motor skills, balance</t>
  </si>
  <si>
    <t>Need to have more control when using</t>
  </si>
  <si>
    <t>Don’t suffer with</t>
  </si>
  <si>
    <t>Can feel not part of you at times</t>
  </si>
  <si>
    <t>Feels more like you</t>
  </si>
  <si>
    <t>n/an</t>
  </si>
  <si>
    <t>N/A</t>
  </si>
  <si>
    <t>used to drop things or hold them too tight</t>
  </si>
  <si>
    <t xml:space="preserve">i have no reference point </t>
  </si>
  <si>
    <t>if you limb is sore or uncomfortable</t>
  </si>
  <si>
    <t>may encourage me to wear a prosthetic</t>
  </si>
  <si>
    <t xml:space="preserve">not applicable to me </t>
  </si>
  <si>
    <t>Kids are afraid of the device.</t>
  </si>
  <si>
    <t>I may squeeze too hard, and if they pull back, my EMG sensors will lose contact and I won't be able to re-open.</t>
  </si>
  <si>
    <t>I may drop a glass or plate.</t>
  </si>
  <si>
    <t>The prosthesis doesn't fit easily through sleeves.</t>
  </si>
  <si>
    <t>The bulk of the hand / wrist rotator aren't waterproof, heat sensitivy.</t>
  </si>
  <si>
    <t>No problems.</t>
  </si>
  <si>
    <t>Tools usually require a fairly precise grip that doesn't exactly map to any of my myo hand grips.</t>
  </si>
  <si>
    <t>When confronted with a new task I don't do it the "right" way (utilizing the prosthetic hand) well if I'm in a hurry. I push objects against my arm like I would with no prosthetic.</t>
  </si>
  <si>
    <t>If the regular feedback is every few seconds, then it may not be granular enough to catch changes with precise timing (e.g. pulses at t=0 and t=3, but you drop a cup at t=1.5, what happens?) If you feedback on change, you can be very precise with low latency. Another option would just be constant feedback (instead of every few seconds). But I'm guessing there are implications for battery life / overloading the user with signal?</t>
  </si>
  <si>
    <t>It would be great to extend this into a sort of "collision detection". e.g. you notice sharp deceleration in the prosthesis, buzz the left side where it must be touching somewhere. Since there's no feeling, proprioception can be difficult.</t>
  </si>
  <si>
    <t>Integrated electrodes would be easiest. My current myo prosthesis has a grid of metal domes inside which provides good contact even through body hair. Unless you are talking about adhesive electrodes, which makes things more difficult. Separate electrodes would need separate don/doff.</t>
  </si>
  <si>
    <t>If the vibration makes audible noise, maybe in a quiet place like a museum or movie theater. Depending on its impact on battery life, maybe when the battery is getting low.</t>
  </si>
  <si>
    <t>All but the very most expensive prosthesis are quite cumbersome to use in my opinion. Anything that improves this is much appreciated.</t>
  </si>
  <si>
    <t>I'm congenital and don't experience this.</t>
  </si>
  <si>
    <t>Would really help proprioception and an intuitive sense of where the prosthesis is.</t>
  </si>
  <si>
    <t>I've never had an arm on this side. Just think it would be cool!</t>
  </si>
  <si>
    <t>What type of amputations are you focusing on for this project? All? Below/above the elbow?</t>
  </si>
  <si>
    <t>Will you publish your findings in a way that be utilized by the open source prosthetic community? If the idea works I'm sure we would love to design a low-cost version of this.</t>
  </si>
  <si>
    <t xml:space="preserve">Accidentally whacking them with the hard metal of my arm, or dropping them </t>
  </si>
  <si>
    <t xml:space="preserve">None - I just shake with my full hand </t>
  </si>
  <si>
    <t xml:space="preserve">Not usually a big issue since I eat with my full hand, but some things like cutting with knife and fork, spreading jam on a piece of toast, etc can get messy and I drop things sometimes </t>
  </si>
  <si>
    <t>Zipping up dresses or doing up blouses with buttons in the back. Also if the prosthesis is too wide and won’t fit in the sleeve, so I can’t wear some shirts with it, that is so annoying</t>
  </si>
  <si>
    <t xml:space="preserve">I do this without my prosthesis </t>
  </si>
  <si>
    <t xml:space="preserve">Not sure, I guess I haven’t ever needed to use two handed tools before </t>
  </si>
  <si>
    <t xml:space="preserve">I almost never use the opening and closing function because I’ll always over squeeze or drop things. I know I should practice more so as to not use it so passively but I’m 33 so I doubt I’ll learn new tricks at this point but it’s possible </t>
  </si>
  <si>
    <t>It would be annoying and not that useful to have it be vibrating constantly when trying to just, say, stand there and hold a cup for example.</t>
  </si>
  <si>
    <t>Tightening or loosening of grip</t>
  </si>
  <si>
    <t xml:space="preserve">The main thing is not to have this create additional width or attachments that would further make the arm bulge out or not sit right with clothing. The electrodes would be cool, but I absolutely will not wear it if it looks all weird with the shape of my arm. I hate when my arm looks fat and bulgy, and plus then it won’t work with my clothes </t>
  </si>
  <si>
    <t xml:space="preserve">No concerns, an app sounds good </t>
  </si>
  <si>
    <t xml:space="preserve">I have an app for my current arm that allows me to adjust the settings in the speed and force of movement, etc. I think the app would need to be all integrated so you have the electrode controls abc those other controls all in one place. </t>
  </si>
  <si>
    <t xml:space="preserve">When I’m just using the arm passively </t>
  </si>
  <si>
    <t xml:space="preserve">Control is key </t>
  </si>
  <si>
    <t>No issue for congenital limb difference</t>
  </si>
  <si>
    <t xml:space="preserve">It is a tool </t>
  </si>
  <si>
    <t>No idea or no value on this since Ive had this from birth</t>
  </si>
  <si>
    <t>Congenital</t>
  </si>
  <si>
    <t xml:space="preserve">Hurting the child, not being able to pick them up effectivly </t>
  </si>
  <si>
    <t xml:space="preserve">flexation of arm to bring food to my mouth </t>
  </si>
  <si>
    <t>Exposure to heat</t>
  </si>
  <si>
    <t>Not Used</t>
  </si>
  <si>
    <t xml:space="preserve">failure of grip resulting in injury </t>
  </si>
  <si>
    <t xml:space="preserve">releasing grip when unintended </t>
  </si>
  <si>
    <t>Too much vibration could become frustrating</t>
  </si>
  <si>
    <t>When the motors are fully engaged around an object, when the device had entered 'freeze mode'</t>
  </si>
  <si>
    <t>Not having to wear an additional device</t>
  </si>
  <si>
    <t xml:space="preserve">no concerns </t>
  </si>
  <si>
    <t xml:space="preserve">Clear indication of current/potential settings - easy to adjust/sliding scale </t>
  </si>
  <si>
    <t xml:space="preserve">Not actively 'using' prosthetic but still wearing it - eg. having drinks with friends </t>
  </si>
  <si>
    <t xml:space="preserve">Important to aid use </t>
  </si>
  <si>
    <t>No phantom limb pain</t>
  </si>
  <si>
    <t>This would help adopt the prosthetic as more 'part of you'</t>
  </si>
  <si>
    <t xml:space="preserve">I've never experienced 'touch' using my left hand - new sensation is welcome </t>
  </si>
  <si>
    <t xml:space="preserve">No </t>
  </si>
  <si>
    <t>would not use my prosthesis for this</t>
  </si>
  <si>
    <t>cannot reach my mouth with mine</t>
  </si>
  <si>
    <t>this is condescending I feel</t>
  </si>
  <si>
    <t>fine to use a prosthesis for</t>
  </si>
  <si>
    <t>no haptic feedback so I don't know how much pressure I grip with</t>
  </si>
  <si>
    <t>if there isn't constant feedback the cup with slip out before the device gives you feedback</t>
  </si>
  <si>
    <t>a simple lock button so you do not have to hold your muscles in a certain place for so long</t>
  </si>
  <si>
    <t xml:space="preserve">electrodes outside the socket is too cumbersome </t>
  </si>
  <si>
    <t>the app should not require you to login or bluetooth connect to your arm every time you try to use it</t>
  </si>
  <si>
    <t>If you are going to be holding an object for a long time the feedback should be turned off and the grip should be locked</t>
  </si>
  <si>
    <t xml:space="preserve">this is practical </t>
  </si>
  <si>
    <t>not applicable</t>
  </si>
  <si>
    <t xml:space="preserve">not practical </t>
  </si>
  <si>
    <t>want it to be like a fan</t>
  </si>
  <si>
    <t>any changes in the object itself</t>
  </si>
  <si>
    <t>direct is best</t>
  </si>
  <si>
    <t>updates and compatibility</t>
  </si>
  <si>
    <t>minute sensitivity changes</t>
  </si>
  <si>
    <t>fatigue maybe</t>
  </si>
  <si>
    <t>whole point of having one</t>
  </si>
  <si>
    <t>I don't have any</t>
  </si>
  <si>
    <t>needs to function as part of me</t>
  </si>
  <si>
    <t>never felt it and it would be nice</t>
  </si>
  <si>
    <t xml:space="preserve">Level (classified) </t>
  </si>
  <si>
    <t>cause (classified)</t>
  </si>
  <si>
    <t>Acquired</t>
  </si>
  <si>
    <t>prosthesis use</t>
  </si>
  <si>
    <t xml:space="preserve">time (classified) </t>
  </si>
  <si>
    <t>more than 10</t>
  </si>
  <si>
    <t>less than 1</t>
  </si>
  <si>
    <t>6 to 10</t>
  </si>
  <si>
    <t>1 to 5</t>
  </si>
  <si>
    <t xml:space="preserve">uncomfortable </t>
  </si>
  <si>
    <t>expensive to buy</t>
  </si>
  <si>
    <t>lack of sensation</t>
  </si>
  <si>
    <t>expensive to maintain</t>
  </si>
  <si>
    <t>hard to use</t>
  </si>
  <si>
    <t xml:space="preserve">don’t need one </t>
  </si>
  <si>
    <t>not offered</t>
  </si>
  <si>
    <t>B</t>
  </si>
  <si>
    <t>C</t>
  </si>
  <si>
    <t>A</t>
  </si>
  <si>
    <t>total</t>
  </si>
  <si>
    <t>I use my functioning hand</t>
  </si>
  <si>
    <t>Recently incorporated my prosthetic in cutting</t>
  </si>
  <si>
    <t>Do not use my prosthetic</t>
  </si>
  <si>
    <t>Stirring, holding</t>
  </si>
  <si>
    <t>hold a broom, or supplies</t>
  </si>
  <si>
    <t>hold things level when drilling</t>
  </si>
  <si>
    <t>Cycling through appropriate grips</t>
  </si>
  <si>
    <t>It would be easier to notice change</t>
  </si>
  <si>
    <t>I have grown accustom to this method</t>
  </si>
  <si>
    <t>Grip replacements</t>
  </si>
  <si>
    <t>To lock in a grip, such as when typing</t>
  </si>
  <si>
    <t>There's a lot of finesse required</t>
  </si>
  <si>
    <t>Have not experienced</t>
  </si>
  <si>
    <t>Not really concerned with aesthetics</t>
  </si>
  <si>
    <t>Have never experienced it</t>
  </si>
  <si>
    <t xml:space="preserve">I’m [REDACTED] years old and tried MANY, the most important thing for me is to look as much as possible like a real hand.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2">
    <border>
      <left/>
      <right/>
      <top/>
      <bottom/>
      <diagonal/>
    </border>
    <border>
      <left style="thin">
        <color theme="0" tint="-0.249977111117893"/>
      </left>
      <right style="thin">
        <color theme="0" tint="-0.249977111117893"/>
      </right>
      <top style="thin">
        <color theme="0" tint="-0.249977111117893"/>
      </top>
      <bottom style="thin">
        <color theme="0" tint="-0.249977111117893"/>
      </bottom>
      <diagonal/>
    </border>
  </borders>
  <cellStyleXfs count="1">
    <xf numFmtId="0" fontId="0" fillId="0" borderId="0"/>
  </cellStyleXfs>
  <cellXfs count="5">
    <xf numFmtId="0" fontId="0" fillId="0" borderId="0" xfId="0"/>
    <xf numFmtId="0" fontId="1" fillId="0" borderId="1" xfId="0" applyFont="1" applyBorder="1" applyAlignment="1">
      <alignment wrapText="1"/>
    </xf>
    <xf numFmtId="0" fontId="1" fillId="0" borderId="1" xfId="0" applyFont="1" applyFill="1" applyBorder="1" applyAlignment="1">
      <alignment wrapText="1"/>
    </xf>
    <xf numFmtId="0" fontId="0" fillId="0" borderId="1" xfId="0" applyFont="1" applyFill="1" applyBorder="1" applyAlignment="1">
      <alignment wrapText="1"/>
    </xf>
    <xf numFmtId="16" fontId="0" fillId="0" borderId="1" xfId="0" applyNumberFormat="1" applyFont="1" applyFill="1" applyBorder="1" applyAlignment="1">
      <alignment wrapText="1"/>
    </xf>
  </cellXfs>
  <cellStyles count="1">
    <cellStyle name="Normal" xfId="0" builtinId="0"/>
  </cellStyles>
  <dxfs count="0"/>
  <tableStyles count="0" defaultTableStyle="TableStyleMedium9" defaultPivotStyle="PivotStyleLight16"/>
  <colors>
    <mruColors>
      <color rgb="FFFBFFD5"/>
      <color rgb="FFFFDAE1"/>
      <color rgb="FFFFF0D2"/>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F38"/>
  <sheetViews>
    <sheetView tabSelected="1" workbookViewId="0">
      <pane xSplit="1" ySplit="1" topLeftCell="X2" activePane="bottomRight" state="frozen"/>
      <selection pane="topRight" activeCell="D1" sqref="D1"/>
      <selection pane="bottomLeft" activeCell="A2" sqref="A2"/>
      <selection pane="bottomRight" activeCell="AB25" sqref="AB25"/>
    </sheetView>
  </sheetViews>
  <sheetFormatPr baseColWidth="10" defaultRowHeight="15" x14ac:dyDescent="0.2"/>
  <cols>
    <col min="1" max="1" width="13.1640625" style="3" customWidth="1"/>
    <col min="2" max="2" width="15.5" style="3" customWidth="1"/>
    <col min="3" max="3" width="25.6640625" style="3" customWidth="1"/>
    <col min="4" max="4" width="32.83203125" style="3" customWidth="1"/>
    <col min="5" max="5" width="26.33203125" style="3" customWidth="1"/>
    <col min="6" max="6" width="25" style="3" customWidth="1"/>
    <col min="7" max="7" width="40.83203125" style="3" customWidth="1"/>
    <col min="8" max="8" width="47.5" style="3" customWidth="1"/>
    <col min="9" max="9" width="31.5" style="3" customWidth="1"/>
    <col min="10" max="10" width="30.33203125" style="3" customWidth="1"/>
    <col min="11" max="11" width="33.83203125" style="3" customWidth="1"/>
    <col min="12" max="12" width="38.1640625" style="3" customWidth="1"/>
    <col min="13" max="13" width="26.6640625" style="3" customWidth="1"/>
    <col min="14" max="14" width="18" style="3" customWidth="1"/>
    <col min="15" max="15" width="35.5" style="3" customWidth="1"/>
    <col min="16" max="16" width="33.83203125" style="3" customWidth="1"/>
    <col min="17" max="17" width="22.33203125" style="3" customWidth="1"/>
    <col min="18" max="18" width="27.1640625" style="3" customWidth="1"/>
    <col min="19" max="19" width="35.1640625" style="3" customWidth="1"/>
    <col min="20" max="20" width="24.5" style="3" customWidth="1"/>
    <col min="21" max="21" width="32.1640625" style="3" customWidth="1"/>
    <col min="22" max="22" width="24.5" style="3" customWidth="1"/>
    <col min="23" max="23" width="18" style="3" customWidth="1"/>
    <col min="24" max="24" width="26.33203125" style="3" customWidth="1"/>
    <col min="25" max="25" width="25.83203125" style="3" customWidth="1"/>
    <col min="26" max="26" width="27.6640625" style="3" customWidth="1"/>
    <col min="27" max="27" width="22" style="3" customWidth="1"/>
    <col min="28" max="28" width="36.83203125" style="3" customWidth="1"/>
    <col min="29" max="29" width="18.6640625" style="3" customWidth="1"/>
    <col min="30" max="30" width="35.6640625" style="3" customWidth="1"/>
    <col min="31" max="31" width="24.6640625" style="3" customWidth="1"/>
    <col min="32" max="32" width="25.33203125" style="3" customWidth="1"/>
    <col min="33" max="16384" width="10.83203125" style="3"/>
  </cols>
  <sheetData>
    <row r="1" spans="1:32" s="2" customFormat="1" ht="272" x14ac:dyDescent="0.2">
      <c r="A1" s="2" t="s">
        <v>487</v>
      </c>
      <c r="B1" s="2" t="s">
        <v>483</v>
      </c>
      <c r="C1" s="2" t="s">
        <v>484</v>
      </c>
      <c r="D1" s="2" t="s">
        <v>486</v>
      </c>
      <c r="E1" s="2" t="s">
        <v>0</v>
      </c>
      <c r="F1" s="2" t="s">
        <v>1</v>
      </c>
      <c r="G1" s="2" t="s">
        <v>2</v>
      </c>
      <c r="H1" s="2" t="s">
        <v>3</v>
      </c>
      <c r="I1" s="2" t="s">
        <v>4</v>
      </c>
      <c r="J1" s="2" t="s">
        <v>5</v>
      </c>
      <c r="K1" s="2" t="s">
        <v>6</v>
      </c>
      <c r="L1" s="2" t="s">
        <v>7</v>
      </c>
      <c r="M1" s="2" t="s">
        <v>8</v>
      </c>
      <c r="N1" s="2" t="s">
        <v>9</v>
      </c>
      <c r="O1" s="2" t="s">
        <v>10</v>
      </c>
      <c r="P1" s="2" t="s">
        <v>11</v>
      </c>
      <c r="Q1" s="2" t="s">
        <v>12</v>
      </c>
      <c r="R1" s="2" t="s">
        <v>13</v>
      </c>
      <c r="S1" s="2" t="s">
        <v>14</v>
      </c>
      <c r="T1" s="2" t="s">
        <v>15</v>
      </c>
      <c r="U1" s="2" t="s">
        <v>16</v>
      </c>
      <c r="V1" s="2" t="s">
        <v>17</v>
      </c>
      <c r="W1" s="2" t="s">
        <v>18</v>
      </c>
      <c r="X1" s="2" t="s">
        <v>19</v>
      </c>
      <c r="Y1" s="2" t="s">
        <v>20</v>
      </c>
      <c r="Z1" s="2" t="s">
        <v>21</v>
      </c>
      <c r="AA1" s="2" t="s">
        <v>22</v>
      </c>
      <c r="AB1" s="2" t="s">
        <v>23</v>
      </c>
      <c r="AC1" s="2" t="s">
        <v>24</v>
      </c>
      <c r="AD1" s="2" t="s">
        <v>25</v>
      </c>
      <c r="AE1" s="2" t="s">
        <v>26</v>
      </c>
      <c r="AF1" s="2" t="s">
        <v>27</v>
      </c>
    </row>
    <row r="2" spans="1:32" ht="48" x14ac:dyDescent="0.2">
      <c r="A2" s="3" t="s">
        <v>488</v>
      </c>
      <c r="B2" s="3" t="s">
        <v>499</v>
      </c>
      <c r="C2" s="3" t="s">
        <v>442</v>
      </c>
      <c r="D2" s="3" t="s">
        <v>28</v>
      </c>
      <c r="E2" s="3" t="s">
        <v>29</v>
      </c>
      <c r="F2" s="3" t="s">
        <v>30</v>
      </c>
      <c r="G2" s="3" t="s">
        <v>31</v>
      </c>
      <c r="H2" s="3" t="s">
        <v>32</v>
      </c>
      <c r="I2" s="3" t="s">
        <v>33</v>
      </c>
      <c r="J2" s="3" t="s">
        <v>32</v>
      </c>
      <c r="K2" s="3" t="s">
        <v>34</v>
      </c>
      <c r="M2" s="3" t="s">
        <v>35</v>
      </c>
      <c r="O2" s="3" t="s">
        <v>36</v>
      </c>
      <c r="Q2" s="3" t="s">
        <v>37</v>
      </c>
      <c r="R2" s="3" t="s">
        <v>38</v>
      </c>
      <c r="S2" s="3" t="s">
        <v>39</v>
      </c>
      <c r="T2" s="3" t="s">
        <v>40</v>
      </c>
      <c r="U2" s="3" t="s">
        <v>41</v>
      </c>
      <c r="W2" s="3" t="s">
        <v>42</v>
      </c>
      <c r="X2" s="3" t="s">
        <v>43</v>
      </c>
      <c r="Y2" s="3" t="s">
        <v>44</v>
      </c>
      <c r="Z2" s="3" t="s">
        <v>45</v>
      </c>
      <c r="AA2" s="3" t="s">
        <v>46</v>
      </c>
      <c r="AB2" s="3" t="s">
        <v>47</v>
      </c>
      <c r="AC2" s="3" t="s">
        <v>46</v>
      </c>
      <c r="AD2" s="3" t="s">
        <v>48</v>
      </c>
      <c r="AE2" s="3" t="s">
        <v>49</v>
      </c>
      <c r="AF2" s="3" t="s">
        <v>49</v>
      </c>
    </row>
    <row r="3" spans="1:32" ht="80" x14ac:dyDescent="0.2">
      <c r="A3" s="3" t="s">
        <v>488</v>
      </c>
      <c r="B3" s="3" t="s">
        <v>500</v>
      </c>
      <c r="C3" s="3" t="s">
        <v>485</v>
      </c>
      <c r="D3" s="3" t="s">
        <v>50</v>
      </c>
      <c r="E3" s="3" t="s">
        <v>51</v>
      </c>
      <c r="F3" s="3" t="s">
        <v>52</v>
      </c>
      <c r="G3" s="3" t="s">
        <v>53</v>
      </c>
      <c r="H3" s="3" t="s">
        <v>52</v>
      </c>
      <c r="I3" s="3" t="s">
        <v>54</v>
      </c>
      <c r="J3" s="3" t="s">
        <v>52</v>
      </c>
      <c r="K3" s="3" t="s">
        <v>55</v>
      </c>
      <c r="L3" s="3" t="s">
        <v>56</v>
      </c>
      <c r="M3" s="3" t="s">
        <v>35</v>
      </c>
      <c r="O3" s="3" t="s">
        <v>57</v>
      </c>
      <c r="P3" s="3" t="s">
        <v>58</v>
      </c>
      <c r="Q3" s="3" t="s">
        <v>37</v>
      </c>
      <c r="R3" s="3" t="s">
        <v>59</v>
      </c>
      <c r="S3" s="3" t="s">
        <v>60</v>
      </c>
      <c r="T3" s="3" t="s">
        <v>61</v>
      </c>
      <c r="U3" s="3" t="s">
        <v>292</v>
      </c>
      <c r="W3" s="3" t="s">
        <v>46</v>
      </c>
      <c r="X3" s="3" t="s">
        <v>62</v>
      </c>
      <c r="Y3" s="3" t="s">
        <v>42</v>
      </c>
      <c r="Z3" s="3" t="s">
        <v>63</v>
      </c>
      <c r="AA3" s="3" t="s">
        <v>42</v>
      </c>
      <c r="AB3" s="3" t="s">
        <v>64</v>
      </c>
      <c r="AC3" s="3" t="s">
        <v>44</v>
      </c>
      <c r="AD3" s="3" t="s">
        <v>65</v>
      </c>
      <c r="AF3" s="3" t="s">
        <v>66</v>
      </c>
    </row>
    <row r="4" spans="1:32" ht="48" x14ac:dyDescent="0.2">
      <c r="B4" s="3" t="s">
        <v>499</v>
      </c>
      <c r="C4" s="3" t="s">
        <v>442</v>
      </c>
      <c r="D4" s="3" t="s">
        <v>67</v>
      </c>
      <c r="M4" s="3" t="s">
        <v>35</v>
      </c>
      <c r="O4" s="3" t="s">
        <v>69</v>
      </c>
      <c r="P4" s="3" t="s">
        <v>70</v>
      </c>
      <c r="Q4" s="3" t="s">
        <v>71</v>
      </c>
      <c r="R4" s="3" t="s">
        <v>72</v>
      </c>
      <c r="S4" s="3" t="s">
        <v>73</v>
      </c>
      <c r="T4" s="3" t="s">
        <v>74</v>
      </c>
      <c r="U4" s="3" t="s">
        <v>75</v>
      </c>
      <c r="W4" s="3" t="s">
        <v>42</v>
      </c>
      <c r="X4" s="3" t="s">
        <v>76</v>
      </c>
      <c r="Y4" s="3" t="s">
        <v>44</v>
      </c>
      <c r="Z4" s="3" t="s">
        <v>77</v>
      </c>
      <c r="AA4" s="3" t="s">
        <v>46</v>
      </c>
      <c r="AB4" s="3" t="s">
        <v>78</v>
      </c>
      <c r="AC4" s="3" t="s">
        <v>79</v>
      </c>
      <c r="AD4" s="3" t="s">
        <v>80</v>
      </c>
      <c r="AE4" s="3" t="s">
        <v>81</v>
      </c>
      <c r="AF4" s="3" t="s">
        <v>49</v>
      </c>
    </row>
    <row r="5" spans="1:32" ht="64" x14ac:dyDescent="0.2">
      <c r="B5" s="3" t="s">
        <v>499</v>
      </c>
      <c r="C5" s="3" t="s">
        <v>442</v>
      </c>
      <c r="D5" s="3" t="s">
        <v>82</v>
      </c>
      <c r="E5" s="3" t="s">
        <v>83</v>
      </c>
      <c r="F5" s="3" t="s">
        <v>84</v>
      </c>
      <c r="G5" s="3" t="s">
        <v>73</v>
      </c>
      <c r="H5" s="3" t="s">
        <v>73</v>
      </c>
      <c r="I5" s="3" t="s">
        <v>73</v>
      </c>
      <c r="J5" s="3" t="s">
        <v>73</v>
      </c>
      <c r="K5" s="3" t="s">
        <v>73</v>
      </c>
      <c r="L5" s="3" t="s">
        <v>85</v>
      </c>
      <c r="M5" s="3" t="s">
        <v>35</v>
      </c>
      <c r="O5" s="3" t="s">
        <v>86</v>
      </c>
      <c r="P5" s="3" t="s">
        <v>87</v>
      </c>
      <c r="Q5" s="3" t="s">
        <v>37</v>
      </c>
      <c r="R5" s="3" t="s">
        <v>88</v>
      </c>
      <c r="S5" s="3" t="s">
        <v>73</v>
      </c>
      <c r="T5" s="3" t="s">
        <v>89</v>
      </c>
      <c r="U5" s="3" t="s">
        <v>90</v>
      </c>
      <c r="W5" s="3" t="s">
        <v>42</v>
      </c>
      <c r="X5" s="3" t="s">
        <v>91</v>
      </c>
      <c r="Y5" s="3" t="s">
        <v>79</v>
      </c>
      <c r="Z5" s="3" t="s">
        <v>92</v>
      </c>
      <c r="AA5" s="3" t="s">
        <v>42</v>
      </c>
      <c r="AB5" s="3" t="s">
        <v>93</v>
      </c>
      <c r="AC5" s="3" t="s">
        <v>46</v>
      </c>
      <c r="AD5" s="3" t="s">
        <v>94</v>
      </c>
      <c r="AE5" s="3" t="s">
        <v>49</v>
      </c>
      <c r="AF5" s="3" t="s">
        <v>49</v>
      </c>
    </row>
    <row r="6" spans="1:32" ht="64" x14ac:dyDescent="0.2">
      <c r="B6" s="3" t="s">
        <v>499</v>
      </c>
      <c r="C6" s="3" t="s">
        <v>442</v>
      </c>
      <c r="D6" s="3" t="s">
        <v>82</v>
      </c>
      <c r="E6" s="3" t="s">
        <v>95</v>
      </c>
      <c r="F6" s="3" t="s">
        <v>95</v>
      </c>
      <c r="G6" s="3" t="s">
        <v>95</v>
      </c>
      <c r="H6" s="3" t="s">
        <v>95</v>
      </c>
      <c r="I6" s="3" t="s">
        <v>95</v>
      </c>
      <c r="J6" s="3" t="s">
        <v>95</v>
      </c>
      <c r="K6" s="3" t="s">
        <v>95</v>
      </c>
      <c r="L6" s="3" t="s">
        <v>96</v>
      </c>
      <c r="M6" s="3" t="s">
        <v>97</v>
      </c>
      <c r="O6" s="3" t="s">
        <v>98</v>
      </c>
      <c r="P6" s="3" t="s">
        <v>99</v>
      </c>
      <c r="Q6" s="3" t="s">
        <v>100</v>
      </c>
      <c r="R6" s="3" t="s">
        <v>101</v>
      </c>
      <c r="S6" s="3" t="s">
        <v>102</v>
      </c>
      <c r="T6" s="3" t="s">
        <v>103</v>
      </c>
      <c r="U6" s="3" t="s">
        <v>104</v>
      </c>
      <c r="W6" s="3" t="s">
        <v>42</v>
      </c>
      <c r="X6" s="3" t="s">
        <v>105</v>
      </c>
      <c r="Y6" s="3" t="s">
        <v>44</v>
      </c>
      <c r="Z6" s="3" t="s">
        <v>106</v>
      </c>
      <c r="AA6" s="3" t="s">
        <v>46</v>
      </c>
      <c r="AB6" s="3" t="s">
        <v>107</v>
      </c>
      <c r="AC6" s="3" t="s">
        <v>44</v>
      </c>
      <c r="AD6" s="3" t="s">
        <v>108</v>
      </c>
    </row>
    <row r="7" spans="1:32" ht="48" x14ac:dyDescent="0.2">
      <c r="B7" s="3" t="s">
        <v>499</v>
      </c>
      <c r="C7" s="3" t="s">
        <v>485</v>
      </c>
      <c r="D7" s="3" t="s">
        <v>67</v>
      </c>
      <c r="M7" s="3" t="s">
        <v>100</v>
      </c>
      <c r="O7" s="3" t="s">
        <v>109</v>
      </c>
      <c r="P7" s="3" t="s">
        <v>110</v>
      </c>
      <c r="Q7" s="3" t="s">
        <v>37</v>
      </c>
      <c r="R7" s="3" t="s">
        <v>111</v>
      </c>
      <c r="S7" s="3" t="s">
        <v>112</v>
      </c>
      <c r="T7" s="3" t="s">
        <v>113</v>
      </c>
      <c r="U7" s="3" t="s">
        <v>114</v>
      </c>
      <c r="W7" s="3" t="s">
        <v>46</v>
      </c>
      <c r="X7" s="3" t="s">
        <v>115</v>
      </c>
      <c r="Y7" s="3" t="s">
        <v>46</v>
      </c>
      <c r="Z7" s="3" t="s">
        <v>116</v>
      </c>
      <c r="AA7" s="3" t="s">
        <v>46</v>
      </c>
      <c r="AB7" s="3" t="s">
        <v>117</v>
      </c>
      <c r="AC7" s="3" t="s">
        <v>46</v>
      </c>
      <c r="AD7" s="3" t="s">
        <v>118</v>
      </c>
      <c r="AE7" s="3" t="s">
        <v>119</v>
      </c>
      <c r="AF7" s="3" t="s">
        <v>49</v>
      </c>
    </row>
    <row r="8" spans="1:32" ht="96" x14ac:dyDescent="0.2">
      <c r="B8" s="3" t="s">
        <v>500</v>
      </c>
      <c r="C8" s="3" t="s">
        <v>485</v>
      </c>
      <c r="D8" s="3" t="s">
        <v>82</v>
      </c>
      <c r="E8" s="3" t="s">
        <v>120</v>
      </c>
      <c r="F8" s="3" t="s">
        <v>121</v>
      </c>
      <c r="G8" s="3" t="s">
        <v>122</v>
      </c>
      <c r="H8" s="3" t="s">
        <v>123</v>
      </c>
      <c r="I8" s="3" t="s">
        <v>124</v>
      </c>
      <c r="J8" s="3" t="s">
        <v>122</v>
      </c>
      <c r="K8" s="3" t="s">
        <v>125</v>
      </c>
      <c r="L8" s="3" t="s">
        <v>126</v>
      </c>
      <c r="M8" s="3" t="s">
        <v>35</v>
      </c>
      <c r="O8" s="3" t="s">
        <v>128</v>
      </c>
      <c r="P8" s="3" t="s">
        <v>129</v>
      </c>
      <c r="Q8" s="3" t="s">
        <v>100</v>
      </c>
      <c r="R8" s="3" t="s">
        <v>130</v>
      </c>
      <c r="S8" s="3" t="s">
        <v>131</v>
      </c>
      <c r="T8" s="3" t="s">
        <v>132</v>
      </c>
      <c r="U8" s="3" t="s">
        <v>133</v>
      </c>
      <c r="W8" s="3" t="s">
        <v>46</v>
      </c>
      <c r="X8" s="3" t="s">
        <v>134</v>
      </c>
      <c r="Y8" s="3" t="s">
        <v>42</v>
      </c>
      <c r="Z8" s="3" t="s">
        <v>135</v>
      </c>
      <c r="AA8" s="3" t="s">
        <v>46</v>
      </c>
      <c r="AB8" s="3" t="s">
        <v>136</v>
      </c>
      <c r="AC8" s="3" t="s">
        <v>79</v>
      </c>
      <c r="AD8" s="3" t="s">
        <v>137</v>
      </c>
      <c r="AE8" s="3" t="s">
        <v>138</v>
      </c>
    </row>
    <row r="9" spans="1:32" ht="48" x14ac:dyDescent="0.2">
      <c r="A9" s="3" t="s">
        <v>489</v>
      </c>
      <c r="B9" s="3" t="s">
        <v>500</v>
      </c>
      <c r="C9" s="3" t="s">
        <v>485</v>
      </c>
      <c r="D9" s="3" t="s">
        <v>28</v>
      </c>
      <c r="E9" s="3" t="s">
        <v>139</v>
      </c>
      <c r="F9" s="3" t="s">
        <v>140</v>
      </c>
      <c r="G9" s="3" t="s">
        <v>141</v>
      </c>
      <c r="H9" s="3" t="s">
        <v>142</v>
      </c>
      <c r="I9" s="3" t="s">
        <v>143</v>
      </c>
      <c r="J9" s="3" t="s">
        <v>144</v>
      </c>
      <c r="K9" s="3" t="s">
        <v>145</v>
      </c>
      <c r="L9" s="3" t="s">
        <v>146</v>
      </c>
      <c r="M9" s="3" t="s">
        <v>35</v>
      </c>
      <c r="O9" s="3" t="s">
        <v>147</v>
      </c>
      <c r="P9" s="3" t="s">
        <v>148</v>
      </c>
      <c r="Q9" s="3" t="s">
        <v>37</v>
      </c>
      <c r="R9" s="3" t="s">
        <v>149</v>
      </c>
      <c r="S9" s="3" t="s">
        <v>150</v>
      </c>
      <c r="U9" s="3" t="s">
        <v>151</v>
      </c>
      <c r="W9" s="3" t="s">
        <v>42</v>
      </c>
      <c r="Y9" s="3" t="s">
        <v>42</v>
      </c>
      <c r="Z9" s="3" t="s">
        <v>152</v>
      </c>
      <c r="AA9" s="3" t="s">
        <v>46</v>
      </c>
      <c r="AC9" s="3" t="s">
        <v>79</v>
      </c>
    </row>
    <row r="10" spans="1:32" ht="32" x14ac:dyDescent="0.2">
      <c r="B10" s="3" t="s">
        <v>500</v>
      </c>
      <c r="C10" s="3" t="s">
        <v>485</v>
      </c>
      <c r="D10" s="3" t="s">
        <v>67</v>
      </c>
      <c r="M10" s="3" t="s">
        <v>97</v>
      </c>
      <c r="O10" s="3" t="s">
        <v>153</v>
      </c>
      <c r="Q10" s="3" t="s">
        <v>100</v>
      </c>
      <c r="S10" s="3" t="s">
        <v>154</v>
      </c>
      <c r="U10" s="3" t="s">
        <v>155</v>
      </c>
      <c r="W10" s="3" t="s">
        <v>42</v>
      </c>
      <c r="Y10" s="3" t="s">
        <v>42</v>
      </c>
      <c r="Z10" s="3" t="s">
        <v>156</v>
      </c>
      <c r="AA10" s="3" t="s">
        <v>46</v>
      </c>
      <c r="AC10" s="3" t="s">
        <v>46</v>
      </c>
      <c r="AF10" s="3" t="s">
        <v>157</v>
      </c>
    </row>
    <row r="11" spans="1:32" ht="32" x14ac:dyDescent="0.2">
      <c r="A11" s="3" t="s">
        <v>489</v>
      </c>
      <c r="B11" s="3" t="s">
        <v>499</v>
      </c>
      <c r="C11" s="3" t="s">
        <v>485</v>
      </c>
      <c r="D11" s="3" t="s">
        <v>28</v>
      </c>
      <c r="E11" s="3" t="s">
        <v>158</v>
      </c>
      <c r="F11" s="3" t="s">
        <v>159</v>
      </c>
      <c r="G11" s="3" t="s">
        <v>160</v>
      </c>
      <c r="H11" s="3" t="s">
        <v>161</v>
      </c>
      <c r="I11" s="3" t="s">
        <v>162</v>
      </c>
      <c r="J11" s="3" t="s">
        <v>161</v>
      </c>
      <c r="K11" s="3" t="s">
        <v>163</v>
      </c>
      <c r="L11" s="3" t="s">
        <v>164</v>
      </c>
      <c r="M11" s="3" t="s">
        <v>35</v>
      </c>
      <c r="O11" s="3" t="s">
        <v>165</v>
      </c>
      <c r="Q11" s="3" t="s">
        <v>37</v>
      </c>
      <c r="R11" s="3" t="s">
        <v>166</v>
      </c>
      <c r="S11" s="3" t="s">
        <v>167</v>
      </c>
      <c r="T11" s="3" t="s">
        <v>168</v>
      </c>
      <c r="U11" s="3" t="s">
        <v>169</v>
      </c>
      <c r="W11" s="3" t="s">
        <v>46</v>
      </c>
      <c r="Y11" s="3" t="s">
        <v>79</v>
      </c>
      <c r="AA11" s="3" t="s">
        <v>42</v>
      </c>
      <c r="AC11" s="3" t="s">
        <v>46</v>
      </c>
    </row>
    <row r="12" spans="1:32" ht="32" x14ac:dyDescent="0.2">
      <c r="A12" s="4" t="s">
        <v>490</v>
      </c>
      <c r="B12" s="3" t="s">
        <v>500</v>
      </c>
      <c r="C12" s="3" t="s">
        <v>485</v>
      </c>
      <c r="D12" s="3" t="s">
        <v>50</v>
      </c>
      <c r="E12" s="3" t="s">
        <v>170</v>
      </c>
      <c r="F12" s="3" t="s">
        <v>170</v>
      </c>
      <c r="G12" s="3" t="s">
        <v>171</v>
      </c>
      <c r="H12" s="3" t="s">
        <v>172</v>
      </c>
      <c r="I12" s="3" t="s">
        <v>173</v>
      </c>
      <c r="J12" s="3" t="s">
        <v>174</v>
      </c>
      <c r="K12" s="3" t="s">
        <v>175</v>
      </c>
      <c r="L12" s="3" t="s">
        <v>176</v>
      </c>
      <c r="M12" s="3" t="s">
        <v>35</v>
      </c>
      <c r="O12" s="3" t="s">
        <v>177</v>
      </c>
      <c r="P12" s="3" t="s">
        <v>178</v>
      </c>
      <c r="Q12" s="3" t="s">
        <v>37</v>
      </c>
      <c r="R12" s="3" t="s">
        <v>179</v>
      </c>
      <c r="S12" s="3" t="s">
        <v>180</v>
      </c>
      <c r="T12" s="3" t="s">
        <v>181</v>
      </c>
      <c r="U12" s="3" t="s">
        <v>182</v>
      </c>
      <c r="W12" s="3" t="s">
        <v>42</v>
      </c>
      <c r="X12" s="3" t="s">
        <v>183</v>
      </c>
      <c r="Y12" s="3" t="s">
        <v>42</v>
      </c>
      <c r="Z12" s="3" t="s">
        <v>184</v>
      </c>
      <c r="AA12" s="3" t="s">
        <v>42</v>
      </c>
      <c r="AB12" s="3" t="s">
        <v>185</v>
      </c>
      <c r="AC12" s="3" t="s">
        <v>79</v>
      </c>
      <c r="AD12" s="3" t="s">
        <v>186</v>
      </c>
    </row>
    <row r="13" spans="1:32" ht="16" x14ac:dyDescent="0.2">
      <c r="A13" s="3" t="s">
        <v>488</v>
      </c>
      <c r="B13" s="3" t="s">
        <v>499</v>
      </c>
      <c r="C13" s="3" t="s">
        <v>442</v>
      </c>
      <c r="D13" s="3" t="s">
        <v>28</v>
      </c>
      <c r="E13" s="3" t="s">
        <v>187</v>
      </c>
      <c r="F13" s="3" t="s">
        <v>188</v>
      </c>
      <c r="G13" s="3" t="s">
        <v>189</v>
      </c>
      <c r="H13" s="3" t="s">
        <v>190</v>
      </c>
      <c r="I13" s="3" t="s">
        <v>188</v>
      </c>
      <c r="J13" s="3" t="s">
        <v>188</v>
      </c>
      <c r="K13" s="3" t="s">
        <v>188</v>
      </c>
      <c r="M13" s="3" t="s">
        <v>100</v>
      </c>
      <c r="U13" s="3" t="s">
        <v>191</v>
      </c>
      <c r="W13" s="3" t="s">
        <v>79</v>
      </c>
      <c r="Y13" s="3" t="s">
        <v>79</v>
      </c>
      <c r="AA13" s="3" t="s">
        <v>79</v>
      </c>
      <c r="AC13" s="3" t="s">
        <v>79</v>
      </c>
    </row>
    <row r="14" spans="1:32" ht="64" x14ac:dyDescent="0.2">
      <c r="B14" s="3" t="s">
        <v>499</v>
      </c>
      <c r="C14" s="3" t="s">
        <v>442</v>
      </c>
      <c r="D14" s="3" t="s">
        <v>82</v>
      </c>
      <c r="E14" s="3" t="s">
        <v>192</v>
      </c>
      <c r="F14" s="3" t="s">
        <v>193</v>
      </c>
      <c r="G14" s="3" t="s">
        <v>194</v>
      </c>
      <c r="H14" s="3" t="s">
        <v>195</v>
      </c>
      <c r="I14" s="3" t="s">
        <v>196</v>
      </c>
      <c r="J14" s="3" t="s">
        <v>197</v>
      </c>
      <c r="K14" s="3" t="s">
        <v>198</v>
      </c>
      <c r="L14" s="3" t="s">
        <v>199</v>
      </c>
      <c r="M14" s="3" t="s">
        <v>35</v>
      </c>
      <c r="O14" s="3" t="s">
        <v>200</v>
      </c>
      <c r="Q14" s="3" t="s">
        <v>37</v>
      </c>
      <c r="R14" s="3" t="s">
        <v>201</v>
      </c>
      <c r="S14" s="3" t="s">
        <v>202</v>
      </c>
      <c r="T14" s="3" t="s">
        <v>203</v>
      </c>
      <c r="U14" s="3" t="s">
        <v>204</v>
      </c>
      <c r="W14" s="3" t="s">
        <v>42</v>
      </c>
      <c r="Y14" s="3" t="s">
        <v>42</v>
      </c>
      <c r="AA14" s="3" t="s">
        <v>42</v>
      </c>
      <c r="AC14" s="3" t="s">
        <v>42</v>
      </c>
    </row>
    <row r="15" spans="1:32" ht="176" x14ac:dyDescent="0.2">
      <c r="A15" s="3" t="s">
        <v>488</v>
      </c>
      <c r="B15" s="3" t="s">
        <v>499</v>
      </c>
      <c r="C15" s="3" t="s">
        <v>442</v>
      </c>
      <c r="D15" s="3" t="s">
        <v>28</v>
      </c>
      <c r="E15" s="3" t="s">
        <v>205</v>
      </c>
      <c r="F15" s="3" t="s">
        <v>206</v>
      </c>
      <c r="G15" s="3" t="s">
        <v>207</v>
      </c>
      <c r="H15" s="3" t="s">
        <v>208</v>
      </c>
      <c r="I15" s="3" t="s">
        <v>209</v>
      </c>
      <c r="J15" s="3" t="s">
        <v>210</v>
      </c>
      <c r="K15" s="3" t="s">
        <v>211</v>
      </c>
      <c r="L15" s="3" t="s">
        <v>212</v>
      </c>
      <c r="M15" s="3" t="s">
        <v>35</v>
      </c>
      <c r="O15" s="3" t="s">
        <v>213</v>
      </c>
      <c r="P15" s="3" t="s">
        <v>214</v>
      </c>
      <c r="Q15" s="3" t="s">
        <v>37</v>
      </c>
      <c r="R15" s="3" t="s">
        <v>215</v>
      </c>
      <c r="S15" s="3" t="s">
        <v>216</v>
      </c>
      <c r="U15" s="3" t="s">
        <v>217</v>
      </c>
      <c r="W15" s="3" t="s">
        <v>42</v>
      </c>
      <c r="X15" s="3" t="s">
        <v>218</v>
      </c>
      <c r="Y15" s="3" t="s">
        <v>44</v>
      </c>
      <c r="Z15" s="3" t="s">
        <v>219</v>
      </c>
      <c r="AA15" s="3" t="s">
        <v>42</v>
      </c>
      <c r="AB15" s="3" t="s">
        <v>518</v>
      </c>
      <c r="AC15" s="3" t="s">
        <v>79</v>
      </c>
      <c r="AD15" s="3" t="s">
        <v>220</v>
      </c>
      <c r="AE15" s="3" t="s">
        <v>221</v>
      </c>
    </row>
    <row r="16" spans="1:32" ht="96" x14ac:dyDescent="0.2">
      <c r="B16" s="3" t="s">
        <v>499</v>
      </c>
      <c r="C16" s="3" t="s">
        <v>442</v>
      </c>
      <c r="D16" s="3" t="s">
        <v>67</v>
      </c>
      <c r="M16" s="3" t="s">
        <v>97</v>
      </c>
      <c r="O16" s="3" t="s">
        <v>222</v>
      </c>
      <c r="P16" s="3" t="s">
        <v>223</v>
      </c>
      <c r="Q16" s="3" t="s">
        <v>71</v>
      </c>
      <c r="R16" s="3" t="s">
        <v>224</v>
      </c>
      <c r="S16" s="3" t="s">
        <v>225</v>
      </c>
      <c r="T16" s="3" t="s">
        <v>226</v>
      </c>
      <c r="U16" s="3" t="s">
        <v>227</v>
      </c>
      <c r="W16" s="3" t="s">
        <v>46</v>
      </c>
      <c r="X16" s="3" t="s">
        <v>228</v>
      </c>
      <c r="Y16" s="3" t="s">
        <v>42</v>
      </c>
      <c r="Z16" s="3" t="s">
        <v>229</v>
      </c>
      <c r="AA16" s="3" t="s">
        <v>42</v>
      </c>
      <c r="AB16" s="3" t="s">
        <v>230</v>
      </c>
      <c r="AC16" s="3" t="s">
        <v>46</v>
      </c>
      <c r="AD16" s="3" t="s">
        <v>231</v>
      </c>
      <c r="AE16" s="3" t="s">
        <v>232</v>
      </c>
      <c r="AF16" s="3" t="s">
        <v>233</v>
      </c>
    </row>
    <row r="17" spans="1:32" ht="48" x14ac:dyDescent="0.2">
      <c r="B17" s="3" t="s">
        <v>501</v>
      </c>
      <c r="C17" s="3" t="s">
        <v>442</v>
      </c>
      <c r="D17" s="3" t="s">
        <v>67</v>
      </c>
      <c r="M17" s="3" t="s">
        <v>100</v>
      </c>
      <c r="Q17" s="3" t="s">
        <v>100</v>
      </c>
      <c r="U17" s="3" t="s">
        <v>234</v>
      </c>
      <c r="W17" s="3" t="s">
        <v>42</v>
      </c>
      <c r="X17" s="3" t="s">
        <v>235</v>
      </c>
      <c r="Y17" s="3" t="s">
        <v>46</v>
      </c>
      <c r="Z17" s="3" t="s">
        <v>236</v>
      </c>
      <c r="AA17" s="3" t="s">
        <v>42</v>
      </c>
      <c r="AB17" s="3" t="s">
        <v>237</v>
      </c>
      <c r="AC17" s="3" t="s">
        <v>42</v>
      </c>
      <c r="AD17" s="3" t="s">
        <v>238</v>
      </c>
    </row>
    <row r="18" spans="1:32" ht="128" x14ac:dyDescent="0.2">
      <c r="B18" s="3" t="s">
        <v>500</v>
      </c>
      <c r="C18" s="3" t="s">
        <v>442</v>
      </c>
      <c r="D18" s="3" t="s">
        <v>67</v>
      </c>
      <c r="M18" s="3" t="s">
        <v>35</v>
      </c>
      <c r="O18" s="3" t="s">
        <v>239</v>
      </c>
      <c r="P18" s="3" t="s">
        <v>240</v>
      </c>
      <c r="Q18" s="3" t="s">
        <v>37</v>
      </c>
      <c r="R18" s="3" t="s">
        <v>241</v>
      </c>
      <c r="S18" s="3" t="s">
        <v>242</v>
      </c>
      <c r="T18" s="3" t="s">
        <v>243</v>
      </c>
      <c r="U18" s="3" t="s">
        <v>244</v>
      </c>
      <c r="W18" s="3" t="s">
        <v>42</v>
      </c>
      <c r="X18" s="3" t="s">
        <v>245</v>
      </c>
      <c r="Y18" s="3" t="s">
        <v>42</v>
      </c>
      <c r="Z18" s="3" t="s">
        <v>246</v>
      </c>
      <c r="AA18" s="3" t="s">
        <v>42</v>
      </c>
      <c r="AB18" s="3" t="s">
        <v>247</v>
      </c>
      <c r="AC18" s="3" t="s">
        <v>46</v>
      </c>
      <c r="AD18" s="3" t="s">
        <v>248</v>
      </c>
      <c r="AE18" s="3" t="s">
        <v>249</v>
      </c>
      <c r="AF18" s="3" t="s">
        <v>250</v>
      </c>
    </row>
    <row r="19" spans="1:32" ht="32" x14ac:dyDescent="0.2">
      <c r="A19" s="3" t="s">
        <v>488</v>
      </c>
      <c r="B19" s="3" t="s">
        <v>499</v>
      </c>
      <c r="C19" s="3" t="s">
        <v>442</v>
      </c>
      <c r="D19" s="3" t="s">
        <v>28</v>
      </c>
      <c r="E19" s="3" t="s">
        <v>251</v>
      </c>
      <c r="F19" s="3" t="s">
        <v>252</v>
      </c>
      <c r="G19" s="3" t="s">
        <v>253</v>
      </c>
      <c r="H19" s="3" t="s">
        <v>252</v>
      </c>
      <c r="I19" s="3" t="s">
        <v>252</v>
      </c>
      <c r="J19" s="3" t="s">
        <v>252</v>
      </c>
      <c r="K19" s="3" t="s">
        <v>252</v>
      </c>
      <c r="L19" s="3" t="s">
        <v>254</v>
      </c>
      <c r="M19" s="3" t="s">
        <v>35</v>
      </c>
      <c r="O19" s="3" t="s">
        <v>255</v>
      </c>
      <c r="P19" s="3" t="s">
        <v>256</v>
      </c>
      <c r="Q19" s="3" t="s">
        <v>37</v>
      </c>
      <c r="R19" s="3" t="s">
        <v>257</v>
      </c>
      <c r="S19" s="3" t="s">
        <v>258</v>
      </c>
      <c r="T19" s="3" t="s">
        <v>259</v>
      </c>
      <c r="U19" s="3" t="s">
        <v>260</v>
      </c>
      <c r="W19" s="3" t="s">
        <v>42</v>
      </c>
      <c r="X19" s="3" t="s">
        <v>261</v>
      </c>
      <c r="Y19" s="3" t="s">
        <v>44</v>
      </c>
      <c r="Z19" s="3" t="s">
        <v>262</v>
      </c>
      <c r="AA19" s="3" t="s">
        <v>46</v>
      </c>
      <c r="AB19" s="3" t="s">
        <v>263</v>
      </c>
      <c r="AC19" s="3" t="s">
        <v>46</v>
      </c>
      <c r="AD19" s="3" t="s">
        <v>264</v>
      </c>
      <c r="AE19" s="3" t="s">
        <v>265</v>
      </c>
      <c r="AF19" s="3" t="s">
        <v>49</v>
      </c>
    </row>
    <row r="20" spans="1:32" ht="380" x14ac:dyDescent="0.2">
      <c r="A20" s="3" t="s">
        <v>490</v>
      </c>
      <c r="B20" s="3" t="s">
        <v>500</v>
      </c>
      <c r="C20" s="3" t="s">
        <v>485</v>
      </c>
      <c r="D20" s="3" t="s">
        <v>50</v>
      </c>
      <c r="E20" s="3" t="s">
        <v>95</v>
      </c>
      <c r="F20" s="3" t="s">
        <v>266</v>
      </c>
      <c r="G20" s="3" t="s">
        <v>266</v>
      </c>
      <c r="H20" s="3" t="s">
        <v>32</v>
      </c>
      <c r="I20" s="3" t="s">
        <v>267</v>
      </c>
      <c r="J20" s="3" t="s">
        <v>267</v>
      </c>
      <c r="K20" s="3" t="s">
        <v>267</v>
      </c>
      <c r="L20" s="3" t="s">
        <v>268</v>
      </c>
      <c r="M20" s="3" t="s">
        <v>68</v>
      </c>
      <c r="N20" s="3" t="s">
        <v>269</v>
      </c>
      <c r="O20" s="3" t="s">
        <v>270</v>
      </c>
      <c r="P20" s="3" t="s">
        <v>271</v>
      </c>
      <c r="Q20" s="3" t="s">
        <v>37</v>
      </c>
      <c r="R20" s="3" t="s">
        <v>272</v>
      </c>
      <c r="S20" s="3" t="s">
        <v>273</v>
      </c>
      <c r="T20" s="3" t="s">
        <v>274</v>
      </c>
      <c r="U20" s="3" t="s">
        <v>275</v>
      </c>
      <c r="W20" s="3" t="s">
        <v>42</v>
      </c>
      <c r="X20" s="3" t="s">
        <v>276</v>
      </c>
      <c r="Y20" s="3" t="s">
        <v>79</v>
      </c>
      <c r="Z20" s="3" t="s">
        <v>277</v>
      </c>
      <c r="AA20" s="3" t="s">
        <v>79</v>
      </c>
      <c r="AB20" s="3" t="s">
        <v>278</v>
      </c>
      <c r="AC20" s="3" t="s">
        <v>46</v>
      </c>
      <c r="AD20" s="3" t="s">
        <v>279</v>
      </c>
      <c r="AE20" s="3" t="s">
        <v>280</v>
      </c>
      <c r="AF20" s="3" t="s">
        <v>281</v>
      </c>
    </row>
    <row r="21" spans="1:32" ht="144" x14ac:dyDescent="0.2">
      <c r="A21" s="3" t="s">
        <v>489</v>
      </c>
      <c r="B21" s="3" t="s">
        <v>500</v>
      </c>
      <c r="C21" s="3" t="s">
        <v>485</v>
      </c>
      <c r="D21" s="3" t="s">
        <v>28</v>
      </c>
      <c r="E21" s="3" t="s">
        <v>282</v>
      </c>
      <c r="F21" s="3" t="s">
        <v>283</v>
      </c>
      <c r="G21" s="3" t="s">
        <v>284</v>
      </c>
      <c r="H21" s="3" t="s">
        <v>285</v>
      </c>
      <c r="I21" s="3" t="s">
        <v>284</v>
      </c>
      <c r="J21" s="3" t="s">
        <v>284</v>
      </c>
      <c r="K21" s="3" t="s">
        <v>284</v>
      </c>
      <c r="L21" s="3" t="s">
        <v>286</v>
      </c>
      <c r="M21" s="3" t="s">
        <v>35</v>
      </c>
      <c r="O21" s="3" t="s">
        <v>287</v>
      </c>
      <c r="P21" s="3" t="s">
        <v>288</v>
      </c>
      <c r="Q21" s="3" t="s">
        <v>71</v>
      </c>
      <c r="R21" s="3" t="s">
        <v>289</v>
      </c>
      <c r="S21" s="3" t="s">
        <v>290</v>
      </c>
      <c r="T21" s="3" t="s">
        <v>291</v>
      </c>
      <c r="U21" s="3" t="s">
        <v>292</v>
      </c>
      <c r="W21" s="3" t="s">
        <v>42</v>
      </c>
      <c r="X21" s="3" t="s">
        <v>293</v>
      </c>
      <c r="Y21" s="3" t="s">
        <v>46</v>
      </c>
      <c r="Z21" s="3" t="s">
        <v>294</v>
      </c>
      <c r="AA21" s="3" t="s">
        <v>42</v>
      </c>
      <c r="AB21" s="3" t="s">
        <v>295</v>
      </c>
      <c r="AC21" s="3" t="s">
        <v>42</v>
      </c>
      <c r="AD21" s="3" t="s">
        <v>296</v>
      </c>
      <c r="AE21" s="3" t="s">
        <v>297</v>
      </c>
      <c r="AF21" s="3" t="s">
        <v>298</v>
      </c>
    </row>
    <row r="22" spans="1:32" ht="16" x14ac:dyDescent="0.2">
      <c r="A22" s="3" t="s">
        <v>491</v>
      </c>
      <c r="B22" s="3" t="s">
        <v>499</v>
      </c>
      <c r="C22" s="3" t="s">
        <v>485</v>
      </c>
      <c r="D22" s="3" t="s">
        <v>50</v>
      </c>
      <c r="E22" s="3" t="s">
        <v>299</v>
      </c>
      <c r="F22" s="3" t="s">
        <v>299</v>
      </c>
      <c r="G22" s="3" t="s">
        <v>300</v>
      </c>
      <c r="H22" s="3" t="s">
        <v>300</v>
      </c>
      <c r="I22" s="3" t="s">
        <v>299</v>
      </c>
      <c r="J22" s="3" t="s">
        <v>299</v>
      </c>
      <c r="K22" s="3" t="s">
        <v>300</v>
      </c>
      <c r="L22" s="3" t="s">
        <v>301</v>
      </c>
      <c r="M22" s="3" t="s">
        <v>35</v>
      </c>
      <c r="O22" s="3" t="s">
        <v>302</v>
      </c>
      <c r="P22" s="3" t="s">
        <v>303</v>
      </c>
      <c r="Q22" s="3" t="s">
        <v>37</v>
      </c>
      <c r="R22" s="3" t="s">
        <v>304</v>
      </c>
      <c r="S22" s="3" t="s">
        <v>167</v>
      </c>
      <c r="T22" s="3" t="s">
        <v>305</v>
      </c>
      <c r="U22" s="3" t="s">
        <v>306</v>
      </c>
      <c r="W22" s="3" t="s">
        <v>79</v>
      </c>
      <c r="X22" s="3" t="s">
        <v>127</v>
      </c>
      <c r="Y22" s="3" t="s">
        <v>79</v>
      </c>
      <c r="Z22" s="3" t="s">
        <v>127</v>
      </c>
      <c r="AA22" s="3" t="s">
        <v>79</v>
      </c>
      <c r="AB22" s="3" t="s">
        <v>307</v>
      </c>
      <c r="AC22" s="3" t="s">
        <v>44</v>
      </c>
      <c r="AD22" s="3" t="s">
        <v>127</v>
      </c>
      <c r="AE22" s="3" t="s">
        <v>167</v>
      </c>
      <c r="AF22" s="3" t="s">
        <v>167</v>
      </c>
    </row>
    <row r="23" spans="1:32" ht="48" x14ac:dyDescent="0.2">
      <c r="B23" s="3" t="s">
        <v>500</v>
      </c>
      <c r="C23" s="3" t="s">
        <v>485</v>
      </c>
      <c r="D23" s="3" t="s">
        <v>67</v>
      </c>
      <c r="M23" s="3" t="s">
        <v>97</v>
      </c>
      <c r="O23" s="3" t="s">
        <v>308</v>
      </c>
      <c r="Q23" s="3" t="s">
        <v>71</v>
      </c>
      <c r="T23" s="3" t="s">
        <v>309</v>
      </c>
      <c r="U23" s="3" t="s">
        <v>310</v>
      </c>
      <c r="W23" s="3" t="s">
        <v>42</v>
      </c>
      <c r="X23" s="3" t="s">
        <v>311</v>
      </c>
      <c r="Y23" s="3" t="s">
        <v>42</v>
      </c>
      <c r="Z23" s="3" t="s">
        <v>312</v>
      </c>
      <c r="AA23" s="3" t="s">
        <v>42</v>
      </c>
      <c r="AB23" s="3" t="s">
        <v>313</v>
      </c>
      <c r="AC23" s="3" t="s">
        <v>79</v>
      </c>
      <c r="AD23" s="3" t="s">
        <v>314</v>
      </c>
    </row>
    <row r="24" spans="1:32" ht="80" x14ac:dyDescent="0.2">
      <c r="A24" s="3" t="s">
        <v>490</v>
      </c>
      <c r="B24" s="3" t="s">
        <v>499</v>
      </c>
      <c r="C24" s="3" t="s">
        <v>485</v>
      </c>
      <c r="D24" s="3" t="s">
        <v>28</v>
      </c>
      <c r="E24" s="3" t="s">
        <v>315</v>
      </c>
      <c r="F24" s="3" t="s">
        <v>316</v>
      </c>
      <c r="G24" s="3" t="s">
        <v>317</v>
      </c>
      <c r="H24" s="3" t="s">
        <v>318</v>
      </c>
      <c r="I24" s="3" t="s">
        <v>319</v>
      </c>
      <c r="J24" s="3" t="s">
        <v>320</v>
      </c>
      <c r="K24" s="3" t="s">
        <v>321</v>
      </c>
      <c r="L24" s="3" t="s">
        <v>322</v>
      </c>
      <c r="M24" s="3" t="s">
        <v>97</v>
      </c>
      <c r="O24" s="3" t="s">
        <v>323</v>
      </c>
      <c r="P24" s="3" t="s">
        <v>324</v>
      </c>
      <c r="Q24" s="3" t="s">
        <v>37</v>
      </c>
      <c r="R24" s="3" t="s">
        <v>325</v>
      </c>
      <c r="S24" s="3" t="s">
        <v>326</v>
      </c>
      <c r="T24" s="3" t="s">
        <v>327</v>
      </c>
      <c r="U24" s="3" t="s">
        <v>328</v>
      </c>
      <c r="W24" s="3" t="s">
        <v>46</v>
      </c>
      <c r="X24" s="3" t="s">
        <v>329</v>
      </c>
      <c r="Y24" s="3" t="s">
        <v>42</v>
      </c>
      <c r="Z24" s="3" t="s">
        <v>330</v>
      </c>
      <c r="AA24" s="3" t="s">
        <v>46</v>
      </c>
      <c r="AB24" s="3" t="s">
        <v>331</v>
      </c>
      <c r="AC24" s="3" t="s">
        <v>42</v>
      </c>
      <c r="AD24" s="3" t="s">
        <v>332</v>
      </c>
      <c r="AE24" s="3" t="s">
        <v>333</v>
      </c>
      <c r="AF24" s="3" t="s">
        <v>334</v>
      </c>
    </row>
    <row r="25" spans="1:32" ht="80" x14ac:dyDescent="0.2">
      <c r="B25" s="3" t="s">
        <v>501</v>
      </c>
      <c r="C25" s="3" t="s">
        <v>442</v>
      </c>
      <c r="D25" s="3" t="s">
        <v>67</v>
      </c>
      <c r="M25" s="3" t="s">
        <v>35</v>
      </c>
      <c r="O25" s="3" t="s">
        <v>335</v>
      </c>
      <c r="P25" s="3" t="s">
        <v>336</v>
      </c>
      <c r="Q25" s="3" t="s">
        <v>37</v>
      </c>
      <c r="R25" s="3" t="s">
        <v>337</v>
      </c>
      <c r="S25" s="3" t="s">
        <v>338</v>
      </c>
      <c r="T25" s="3" t="s">
        <v>339</v>
      </c>
      <c r="U25" s="3" t="s">
        <v>340</v>
      </c>
      <c r="W25" s="3" t="s">
        <v>46</v>
      </c>
      <c r="X25" s="3" t="s">
        <v>341</v>
      </c>
      <c r="Y25" s="3" t="s">
        <v>46</v>
      </c>
      <c r="Z25" s="3" t="s">
        <v>342</v>
      </c>
      <c r="AA25" s="3" t="s">
        <v>42</v>
      </c>
      <c r="AB25" s="3" t="s">
        <v>343</v>
      </c>
      <c r="AC25" s="3" t="s">
        <v>42</v>
      </c>
      <c r="AD25" s="3" t="s">
        <v>344</v>
      </c>
      <c r="AE25" s="3" t="s">
        <v>345</v>
      </c>
      <c r="AF25" s="3" t="s">
        <v>346</v>
      </c>
    </row>
    <row r="26" spans="1:32" ht="58" customHeight="1" x14ac:dyDescent="0.2">
      <c r="B26" s="3" t="s">
        <v>499</v>
      </c>
      <c r="C26" s="3" t="s">
        <v>442</v>
      </c>
      <c r="D26" s="3" t="s">
        <v>82</v>
      </c>
      <c r="E26" s="3" t="s">
        <v>347</v>
      </c>
      <c r="F26" s="3" t="s">
        <v>347</v>
      </c>
      <c r="G26" s="3" t="s">
        <v>348</v>
      </c>
      <c r="H26" s="3" t="s">
        <v>349</v>
      </c>
      <c r="I26" s="3" t="s">
        <v>350</v>
      </c>
      <c r="J26" s="3" t="s">
        <v>351</v>
      </c>
      <c r="K26" s="3" t="s">
        <v>352</v>
      </c>
      <c r="L26" s="3" t="s">
        <v>347</v>
      </c>
      <c r="M26" s="3" t="s">
        <v>35</v>
      </c>
      <c r="O26" s="3" t="s">
        <v>353</v>
      </c>
      <c r="Q26" s="3" t="s">
        <v>37</v>
      </c>
      <c r="S26" s="3" t="s">
        <v>347</v>
      </c>
      <c r="U26" s="3" t="s">
        <v>354</v>
      </c>
      <c r="W26" s="3" t="s">
        <v>46</v>
      </c>
      <c r="X26" s="3" t="s">
        <v>347</v>
      </c>
      <c r="Y26" s="3" t="s">
        <v>46</v>
      </c>
      <c r="Z26" s="3" t="s">
        <v>347</v>
      </c>
      <c r="AA26" s="3" t="s">
        <v>42</v>
      </c>
      <c r="AB26" s="3" t="s">
        <v>347</v>
      </c>
      <c r="AC26" s="3" t="s">
        <v>46</v>
      </c>
      <c r="AD26" s="3" t="s">
        <v>355</v>
      </c>
    </row>
    <row r="27" spans="1:32" ht="112" x14ac:dyDescent="0.2">
      <c r="B27" s="3" t="s">
        <v>499</v>
      </c>
      <c r="C27" s="3" t="s">
        <v>442</v>
      </c>
      <c r="D27" s="3" t="s">
        <v>67</v>
      </c>
      <c r="M27" s="3" t="s">
        <v>35</v>
      </c>
      <c r="O27" s="3" t="s">
        <v>356</v>
      </c>
      <c r="P27" s="3" t="s">
        <v>357</v>
      </c>
      <c r="Q27" s="3" t="s">
        <v>100</v>
      </c>
      <c r="R27" s="3" t="s">
        <v>358</v>
      </c>
      <c r="S27" s="3" t="s">
        <v>359</v>
      </c>
      <c r="T27" s="3" t="s">
        <v>360</v>
      </c>
      <c r="U27" s="3" t="s">
        <v>361</v>
      </c>
      <c r="W27" s="3" t="s">
        <v>42</v>
      </c>
      <c r="X27" s="3" t="s">
        <v>362</v>
      </c>
      <c r="Y27" s="3" t="s">
        <v>79</v>
      </c>
      <c r="Z27" s="3" t="s">
        <v>363</v>
      </c>
      <c r="AA27" s="3" t="s">
        <v>42</v>
      </c>
      <c r="AB27" s="3" t="s">
        <v>364</v>
      </c>
      <c r="AC27" s="3" t="s">
        <v>42</v>
      </c>
      <c r="AD27" s="3" t="s">
        <v>365</v>
      </c>
      <c r="AE27" s="3" t="s">
        <v>49</v>
      </c>
      <c r="AF27" s="3" t="s">
        <v>49</v>
      </c>
    </row>
    <row r="28" spans="1:32" ht="64" x14ac:dyDescent="0.2">
      <c r="A28" s="3" t="s">
        <v>488</v>
      </c>
      <c r="B28" s="3" t="s">
        <v>499</v>
      </c>
      <c r="C28" s="3" t="s">
        <v>442</v>
      </c>
      <c r="D28" s="3" t="s">
        <v>28</v>
      </c>
      <c r="E28" s="3" t="s">
        <v>366</v>
      </c>
      <c r="F28" s="3" t="s">
        <v>367</v>
      </c>
      <c r="G28" s="3" t="s">
        <v>368</v>
      </c>
      <c r="H28" s="3" t="s">
        <v>73</v>
      </c>
      <c r="I28" s="3" t="s">
        <v>73</v>
      </c>
      <c r="J28" s="3" t="s">
        <v>73</v>
      </c>
      <c r="K28" s="3" t="s">
        <v>73</v>
      </c>
      <c r="L28" s="3" t="s">
        <v>369</v>
      </c>
      <c r="M28" s="3" t="s">
        <v>35</v>
      </c>
      <c r="O28" s="3" t="s">
        <v>370</v>
      </c>
      <c r="Q28" s="3" t="s">
        <v>37</v>
      </c>
      <c r="R28" s="3" t="s">
        <v>371</v>
      </c>
      <c r="U28" s="3" t="s">
        <v>372</v>
      </c>
      <c r="W28" s="3" t="s">
        <v>42</v>
      </c>
      <c r="X28" s="3" t="s">
        <v>373</v>
      </c>
      <c r="Y28" s="3" t="s">
        <v>79</v>
      </c>
      <c r="Z28" s="3" t="s">
        <v>374</v>
      </c>
      <c r="AA28" s="3" t="s">
        <v>42</v>
      </c>
      <c r="AB28" s="3" t="s">
        <v>375</v>
      </c>
      <c r="AC28" s="3" t="s">
        <v>79</v>
      </c>
      <c r="AD28" s="3" t="s">
        <v>376</v>
      </c>
    </row>
    <row r="29" spans="1:32" ht="48" x14ac:dyDescent="0.2">
      <c r="A29" s="3" t="s">
        <v>488</v>
      </c>
      <c r="B29" s="3" t="s">
        <v>499</v>
      </c>
      <c r="C29" s="3" t="s">
        <v>485</v>
      </c>
      <c r="D29" s="3" t="s">
        <v>50</v>
      </c>
      <c r="E29" s="3" t="s">
        <v>252</v>
      </c>
      <c r="F29" s="3" t="s">
        <v>377</v>
      </c>
      <c r="G29" s="3" t="s">
        <v>378</v>
      </c>
      <c r="H29" s="3" t="s">
        <v>379</v>
      </c>
      <c r="I29" s="3" t="s">
        <v>379</v>
      </c>
      <c r="J29" s="3" t="s">
        <v>380</v>
      </c>
      <c r="K29" s="3" t="s">
        <v>380</v>
      </c>
      <c r="L29" s="3" t="s">
        <v>381</v>
      </c>
      <c r="M29" s="3" t="s">
        <v>68</v>
      </c>
      <c r="N29" s="3" t="s">
        <v>382</v>
      </c>
      <c r="O29" s="3" t="s">
        <v>383</v>
      </c>
      <c r="P29" s="3" t="s">
        <v>384</v>
      </c>
      <c r="Q29" s="3" t="s">
        <v>385</v>
      </c>
      <c r="R29" s="3" t="s">
        <v>386</v>
      </c>
      <c r="S29" s="3" t="s">
        <v>387</v>
      </c>
      <c r="T29" s="3" t="s">
        <v>388</v>
      </c>
      <c r="U29" s="3" t="s">
        <v>389</v>
      </c>
      <c r="W29" s="3" t="s">
        <v>79</v>
      </c>
      <c r="X29" s="3" t="s">
        <v>390</v>
      </c>
      <c r="Y29" s="3" t="s">
        <v>42</v>
      </c>
      <c r="Z29" s="3" t="s">
        <v>391</v>
      </c>
      <c r="AA29" s="3" t="s">
        <v>44</v>
      </c>
      <c r="AB29" s="3" t="s">
        <v>392</v>
      </c>
      <c r="AC29" s="3" t="s">
        <v>42</v>
      </c>
      <c r="AD29" s="3" t="s">
        <v>393</v>
      </c>
    </row>
    <row r="30" spans="1:32" ht="32" x14ac:dyDescent="0.2">
      <c r="A30" s="3" t="s">
        <v>488</v>
      </c>
      <c r="B30" s="3" t="s">
        <v>499</v>
      </c>
      <c r="C30" s="3" t="s">
        <v>442</v>
      </c>
      <c r="D30" s="3" t="s">
        <v>28</v>
      </c>
      <c r="E30" s="3" t="s">
        <v>394</v>
      </c>
      <c r="F30" s="3" t="s">
        <v>49</v>
      </c>
      <c r="G30" s="3" t="s">
        <v>49</v>
      </c>
      <c r="H30" s="3" t="s">
        <v>49</v>
      </c>
      <c r="I30" s="3" t="s">
        <v>49</v>
      </c>
      <c r="J30" s="3" t="s">
        <v>49</v>
      </c>
      <c r="K30" s="3" t="s">
        <v>49</v>
      </c>
      <c r="L30" s="3" t="s">
        <v>395</v>
      </c>
      <c r="M30" s="3" t="s">
        <v>97</v>
      </c>
      <c r="Q30" s="3" t="s">
        <v>37</v>
      </c>
      <c r="U30" s="3" t="s">
        <v>259</v>
      </c>
      <c r="W30" s="3" t="s">
        <v>42</v>
      </c>
      <c r="X30" s="3" t="s">
        <v>396</v>
      </c>
      <c r="Y30" s="3" t="s">
        <v>44</v>
      </c>
      <c r="Z30" s="3" t="s">
        <v>397</v>
      </c>
      <c r="AA30" s="3" t="s">
        <v>42</v>
      </c>
      <c r="AB30" s="3" t="s">
        <v>398</v>
      </c>
      <c r="AC30" s="3" t="s">
        <v>42</v>
      </c>
      <c r="AD30" s="3" t="s">
        <v>399</v>
      </c>
    </row>
    <row r="31" spans="1:32" ht="16" x14ac:dyDescent="0.2">
      <c r="A31" s="3" t="s">
        <v>491</v>
      </c>
      <c r="B31" s="3" t="s">
        <v>499</v>
      </c>
      <c r="C31" s="3" t="s">
        <v>485</v>
      </c>
      <c r="D31" s="3" t="s">
        <v>28</v>
      </c>
      <c r="E31" s="3" t="s">
        <v>167</v>
      </c>
      <c r="F31" s="3" t="s">
        <v>347</v>
      </c>
      <c r="G31" s="3" t="s">
        <v>400</v>
      </c>
      <c r="H31" s="3" t="s">
        <v>347</v>
      </c>
      <c r="I31" s="3" t="s">
        <v>347</v>
      </c>
      <c r="J31" s="3" t="s">
        <v>347</v>
      </c>
      <c r="K31" s="3" t="s">
        <v>347</v>
      </c>
      <c r="M31" s="3" t="s">
        <v>35</v>
      </c>
      <c r="Q31" s="3" t="s">
        <v>37</v>
      </c>
      <c r="U31" s="3" t="s">
        <v>347</v>
      </c>
      <c r="W31" s="3" t="s">
        <v>79</v>
      </c>
      <c r="X31" s="3" t="s">
        <v>347</v>
      </c>
      <c r="Y31" s="3" t="s">
        <v>79</v>
      </c>
      <c r="Z31" s="3" t="s">
        <v>347</v>
      </c>
      <c r="AA31" s="3" t="s">
        <v>79</v>
      </c>
      <c r="AB31" s="3" t="s">
        <v>347</v>
      </c>
      <c r="AC31" s="3" t="s">
        <v>46</v>
      </c>
      <c r="AD31" s="3" t="s">
        <v>347</v>
      </c>
    </row>
    <row r="32" spans="1:32" ht="32" x14ac:dyDescent="0.2">
      <c r="B32" s="3" t="s">
        <v>499</v>
      </c>
      <c r="C32" s="3" t="s">
        <v>442</v>
      </c>
      <c r="D32" s="3" t="s">
        <v>82</v>
      </c>
      <c r="E32" s="3" t="s">
        <v>347</v>
      </c>
      <c r="F32" s="3" t="s">
        <v>347</v>
      </c>
      <c r="G32" s="3" t="s">
        <v>401</v>
      </c>
      <c r="H32" s="3" t="s">
        <v>347</v>
      </c>
      <c r="I32" s="3" t="s">
        <v>347</v>
      </c>
      <c r="J32" s="3" t="s">
        <v>347</v>
      </c>
      <c r="K32" s="3" t="s">
        <v>347</v>
      </c>
      <c r="L32" s="3" t="s">
        <v>402</v>
      </c>
      <c r="M32" s="3" t="s">
        <v>100</v>
      </c>
      <c r="O32" s="3" t="s">
        <v>403</v>
      </c>
      <c r="Q32" s="3" t="s">
        <v>100</v>
      </c>
      <c r="U32" s="3" t="s">
        <v>404</v>
      </c>
      <c r="W32" s="3" t="s">
        <v>42</v>
      </c>
      <c r="X32" s="3" t="s">
        <v>405</v>
      </c>
      <c r="Y32" s="3" t="s">
        <v>79</v>
      </c>
      <c r="Z32" s="3" t="s">
        <v>406</v>
      </c>
      <c r="AA32" s="3" t="s">
        <v>42</v>
      </c>
      <c r="AB32" s="3" t="s">
        <v>405</v>
      </c>
      <c r="AC32" s="3" t="s">
        <v>42</v>
      </c>
      <c r="AD32" s="3" t="s">
        <v>405</v>
      </c>
    </row>
    <row r="33" spans="1:32" ht="176" x14ac:dyDescent="0.2">
      <c r="A33" s="3" t="s">
        <v>491</v>
      </c>
      <c r="B33" s="3" t="s">
        <v>499</v>
      </c>
      <c r="C33" s="3" t="s">
        <v>442</v>
      </c>
      <c r="D33" s="3" t="s">
        <v>50</v>
      </c>
      <c r="E33" s="3" t="s">
        <v>407</v>
      </c>
      <c r="F33" s="3" t="s">
        <v>408</v>
      </c>
      <c r="G33" s="3" t="s">
        <v>409</v>
      </c>
      <c r="H33" s="3" t="s">
        <v>410</v>
      </c>
      <c r="I33" s="3" t="s">
        <v>411</v>
      </c>
      <c r="J33" s="3" t="s">
        <v>412</v>
      </c>
      <c r="K33" s="3" t="s">
        <v>413</v>
      </c>
      <c r="L33" s="3" t="s">
        <v>414</v>
      </c>
      <c r="M33" s="3" t="s">
        <v>35</v>
      </c>
      <c r="O33" s="3" t="s">
        <v>415</v>
      </c>
      <c r="P33" s="3" t="s">
        <v>416</v>
      </c>
      <c r="Q33" s="3" t="s">
        <v>37</v>
      </c>
      <c r="R33" s="3" t="s">
        <v>417</v>
      </c>
      <c r="U33" s="3" t="s">
        <v>418</v>
      </c>
      <c r="W33" s="3" t="s">
        <v>42</v>
      </c>
      <c r="X33" s="3" t="s">
        <v>419</v>
      </c>
      <c r="Y33" s="3" t="s">
        <v>44</v>
      </c>
      <c r="Z33" s="3" t="s">
        <v>420</v>
      </c>
      <c r="AA33" s="3" t="s">
        <v>42</v>
      </c>
      <c r="AB33" s="3" t="s">
        <v>421</v>
      </c>
      <c r="AC33" s="3" t="s">
        <v>46</v>
      </c>
      <c r="AD33" s="3" t="s">
        <v>422</v>
      </c>
      <c r="AE33" s="3" t="s">
        <v>423</v>
      </c>
      <c r="AF33" s="3" t="s">
        <v>424</v>
      </c>
    </row>
    <row r="34" spans="1:32" ht="176" x14ac:dyDescent="0.2">
      <c r="A34" s="3" t="s">
        <v>488</v>
      </c>
      <c r="B34" s="3" t="s">
        <v>499</v>
      </c>
      <c r="C34" s="3" t="s">
        <v>442</v>
      </c>
      <c r="D34" s="3" t="s">
        <v>28</v>
      </c>
      <c r="E34" s="3" t="s">
        <v>425</v>
      </c>
      <c r="F34" s="3" t="s">
        <v>426</v>
      </c>
      <c r="G34" s="3" t="s">
        <v>427</v>
      </c>
      <c r="H34" s="3" t="s">
        <v>428</v>
      </c>
      <c r="I34" s="3" t="s">
        <v>429</v>
      </c>
      <c r="J34" s="3" t="s">
        <v>429</v>
      </c>
      <c r="K34" s="3" t="s">
        <v>430</v>
      </c>
      <c r="L34" s="3" t="s">
        <v>431</v>
      </c>
      <c r="M34" s="3" t="s">
        <v>35</v>
      </c>
      <c r="O34" s="3" t="s">
        <v>432</v>
      </c>
      <c r="P34" s="3" t="s">
        <v>433</v>
      </c>
      <c r="Q34" s="3" t="s">
        <v>37</v>
      </c>
      <c r="R34" s="3" t="s">
        <v>434</v>
      </c>
      <c r="S34" s="3" t="s">
        <v>435</v>
      </c>
      <c r="T34" s="3" t="s">
        <v>436</v>
      </c>
      <c r="U34" s="3" t="s">
        <v>437</v>
      </c>
      <c r="W34" s="3" t="s">
        <v>42</v>
      </c>
      <c r="X34" s="3" t="s">
        <v>438</v>
      </c>
      <c r="Y34" s="3" t="s">
        <v>44</v>
      </c>
      <c r="Z34" s="3" t="s">
        <v>439</v>
      </c>
      <c r="AA34" s="3" t="s">
        <v>44</v>
      </c>
      <c r="AB34" s="3" t="s">
        <v>440</v>
      </c>
      <c r="AC34" s="3" t="s">
        <v>44</v>
      </c>
      <c r="AD34" s="3" t="s">
        <v>441</v>
      </c>
    </row>
    <row r="35" spans="1:32" ht="48" x14ac:dyDescent="0.2">
      <c r="A35" s="3" t="s">
        <v>491</v>
      </c>
      <c r="B35" s="3" t="s">
        <v>499</v>
      </c>
      <c r="C35" s="3" t="s">
        <v>442</v>
      </c>
      <c r="D35" s="3" t="s">
        <v>28</v>
      </c>
      <c r="E35" s="3" t="s">
        <v>443</v>
      </c>
      <c r="F35" s="3" t="s">
        <v>347</v>
      </c>
      <c r="G35" s="3" t="s">
        <v>444</v>
      </c>
      <c r="H35" s="3" t="s">
        <v>34</v>
      </c>
      <c r="I35" s="3" t="s">
        <v>445</v>
      </c>
      <c r="J35" s="3" t="s">
        <v>446</v>
      </c>
      <c r="K35" s="3" t="s">
        <v>447</v>
      </c>
      <c r="L35" s="3" t="s">
        <v>448</v>
      </c>
      <c r="M35" s="3" t="s">
        <v>35</v>
      </c>
      <c r="O35" s="3" t="s">
        <v>449</v>
      </c>
      <c r="P35" s="3" t="s">
        <v>450</v>
      </c>
      <c r="Q35" s="3" t="s">
        <v>37</v>
      </c>
      <c r="R35" s="3" t="s">
        <v>451</v>
      </c>
      <c r="S35" s="3" t="s">
        <v>452</v>
      </c>
      <c r="T35" s="3" t="s">
        <v>453</v>
      </c>
      <c r="U35" s="3" t="s">
        <v>454</v>
      </c>
      <c r="W35" s="3" t="s">
        <v>42</v>
      </c>
      <c r="X35" s="3" t="s">
        <v>455</v>
      </c>
      <c r="Y35" s="3" t="s">
        <v>44</v>
      </c>
      <c r="Z35" s="3" t="s">
        <v>456</v>
      </c>
      <c r="AA35" s="3" t="s">
        <v>46</v>
      </c>
      <c r="AB35" s="3" t="s">
        <v>457</v>
      </c>
      <c r="AC35" s="3" t="s">
        <v>42</v>
      </c>
      <c r="AD35" s="3" t="s">
        <v>458</v>
      </c>
      <c r="AE35" s="3" t="s">
        <v>459</v>
      </c>
      <c r="AF35" s="3" t="s">
        <v>459</v>
      </c>
    </row>
    <row r="36" spans="1:32" ht="48" x14ac:dyDescent="0.2">
      <c r="A36" s="3" t="s">
        <v>491</v>
      </c>
      <c r="B36" s="3" t="s">
        <v>499</v>
      </c>
      <c r="C36" s="3" t="s">
        <v>442</v>
      </c>
      <c r="D36" s="3" t="s">
        <v>28</v>
      </c>
      <c r="E36" s="3" t="s">
        <v>460</v>
      </c>
      <c r="F36" s="3" t="s">
        <v>167</v>
      </c>
      <c r="G36" s="3" t="s">
        <v>461</v>
      </c>
      <c r="H36" s="3" t="s">
        <v>462</v>
      </c>
      <c r="I36" s="3" t="s">
        <v>463</v>
      </c>
      <c r="J36" s="3" t="s">
        <v>463</v>
      </c>
      <c r="K36" s="3" t="s">
        <v>463</v>
      </c>
      <c r="L36" s="3" t="s">
        <v>464</v>
      </c>
      <c r="M36" s="3" t="s">
        <v>97</v>
      </c>
      <c r="O36" s="3" t="s">
        <v>465</v>
      </c>
      <c r="P36" s="3" t="s">
        <v>466</v>
      </c>
      <c r="Q36" s="3" t="s">
        <v>37</v>
      </c>
      <c r="R36" s="3" t="s">
        <v>467</v>
      </c>
      <c r="S36" s="3" t="s">
        <v>468</v>
      </c>
      <c r="U36" s="3" t="s">
        <v>469</v>
      </c>
      <c r="W36" s="3" t="s">
        <v>42</v>
      </c>
      <c r="X36" s="3" t="s">
        <v>470</v>
      </c>
      <c r="Y36" s="3" t="s">
        <v>44</v>
      </c>
      <c r="Z36" s="3" t="s">
        <v>471</v>
      </c>
      <c r="AA36" s="3" t="s">
        <v>44</v>
      </c>
      <c r="AB36" s="3" t="s">
        <v>471</v>
      </c>
      <c r="AC36" s="3" t="s">
        <v>44</v>
      </c>
      <c r="AD36" s="3" t="s">
        <v>472</v>
      </c>
    </row>
    <row r="37" spans="1:32" ht="16" x14ac:dyDescent="0.2">
      <c r="B37" s="3" t="s">
        <v>499</v>
      </c>
      <c r="C37" s="3" t="s">
        <v>442</v>
      </c>
      <c r="D37" s="3" t="s">
        <v>67</v>
      </c>
      <c r="M37" s="3" t="s">
        <v>97</v>
      </c>
      <c r="O37" s="3" t="s">
        <v>473</v>
      </c>
      <c r="P37" s="3" t="s">
        <v>474</v>
      </c>
      <c r="Q37" s="3" t="s">
        <v>37</v>
      </c>
      <c r="R37" s="3" t="s">
        <v>475</v>
      </c>
      <c r="S37" s="3" t="s">
        <v>476</v>
      </c>
      <c r="T37" s="3" t="s">
        <v>477</v>
      </c>
      <c r="U37" s="3" t="s">
        <v>478</v>
      </c>
      <c r="W37" s="3" t="s">
        <v>42</v>
      </c>
      <c r="X37" s="3" t="s">
        <v>479</v>
      </c>
      <c r="Y37" s="3" t="s">
        <v>44</v>
      </c>
      <c r="Z37" s="3" t="s">
        <v>480</v>
      </c>
      <c r="AA37" s="3" t="s">
        <v>46</v>
      </c>
      <c r="AB37" s="3" t="s">
        <v>481</v>
      </c>
      <c r="AC37" s="3" t="s">
        <v>46</v>
      </c>
      <c r="AD37" s="3" t="s">
        <v>482</v>
      </c>
    </row>
    <row r="38" spans="1:32" ht="32" x14ac:dyDescent="0.2">
      <c r="A38" s="3" t="s">
        <v>488</v>
      </c>
      <c r="B38" s="3" t="s">
        <v>499</v>
      </c>
      <c r="C38" s="3" t="s">
        <v>442</v>
      </c>
      <c r="D38" s="3" t="s">
        <v>28</v>
      </c>
      <c r="F38" s="3" t="s">
        <v>503</v>
      </c>
      <c r="G38" s="3" t="s">
        <v>504</v>
      </c>
      <c r="H38" s="3" t="s">
        <v>505</v>
      </c>
      <c r="I38" s="3" t="s">
        <v>506</v>
      </c>
      <c r="J38" s="3" t="s">
        <v>507</v>
      </c>
      <c r="K38" s="3" t="s">
        <v>508</v>
      </c>
      <c r="L38" s="3" t="s">
        <v>509</v>
      </c>
      <c r="M38" s="3" t="s">
        <v>35</v>
      </c>
      <c r="O38" s="3" t="s">
        <v>510</v>
      </c>
      <c r="Q38" s="3" t="s">
        <v>37</v>
      </c>
      <c r="R38" s="3" t="s">
        <v>511</v>
      </c>
      <c r="S38" s="3" t="s">
        <v>73</v>
      </c>
      <c r="T38" s="3" t="s">
        <v>512</v>
      </c>
      <c r="U38" s="3" t="s">
        <v>513</v>
      </c>
      <c r="W38" s="3" t="s">
        <v>42</v>
      </c>
      <c r="X38" s="3" t="s">
        <v>514</v>
      </c>
      <c r="Y38" s="3" t="s">
        <v>44</v>
      </c>
      <c r="Z38" s="3" t="s">
        <v>515</v>
      </c>
      <c r="AA38" s="3" t="s">
        <v>79</v>
      </c>
      <c r="AB38" s="3" t="s">
        <v>516</v>
      </c>
      <c r="AC38" s="3" t="s">
        <v>44</v>
      </c>
      <c r="AD38" s="3" t="s">
        <v>517</v>
      </c>
    </row>
  </sheetData>
  <pageMargins left="0.75" right="0.75" top="1" bottom="1" header="0.5" footer="0.5"/>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13868E-5D5E-124F-898B-4D236B0DC882}">
  <dimension ref="A1:H4"/>
  <sheetViews>
    <sheetView workbookViewId="0">
      <selection activeCell="C12" sqref="C12"/>
    </sheetView>
  </sheetViews>
  <sheetFormatPr baseColWidth="10" defaultRowHeight="15" x14ac:dyDescent="0.2"/>
  <cols>
    <col min="1" max="1" width="38.33203125" customWidth="1"/>
    <col min="2" max="2" width="15" customWidth="1"/>
    <col min="3" max="3" width="17.1640625" customWidth="1"/>
    <col min="4" max="4" width="18" customWidth="1"/>
    <col min="5" max="5" width="19.1640625" customWidth="1"/>
    <col min="7" max="7" width="16" customWidth="1"/>
    <col min="8" max="8" width="13.6640625" customWidth="1"/>
  </cols>
  <sheetData>
    <row r="1" spans="1:8" ht="16" x14ac:dyDescent="0.2">
      <c r="B1" s="1" t="s">
        <v>492</v>
      </c>
      <c r="C1" s="1" t="s">
        <v>493</v>
      </c>
      <c r="D1" s="1" t="s">
        <v>494</v>
      </c>
      <c r="E1" s="1" t="s">
        <v>495</v>
      </c>
      <c r="F1" s="1" t="s">
        <v>496</v>
      </c>
      <c r="G1" s="1" t="s">
        <v>497</v>
      </c>
      <c r="H1" s="1" t="s">
        <v>498</v>
      </c>
    </row>
    <row r="2" spans="1:8" x14ac:dyDescent="0.2">
      <c r="A2" t="s">
        <v>67</v>
      </c>
      <c r="B2" t="e">
        <f>COUNTIF('Sheet 1'!#REF!,'Sheet 1'!$D2='Reasons for non-use'!$A2)</f>
        <v>#REF!</v>
      </c>
    </row>
    <row r="3" spans="1:8" x14ac:dyDescent="0.2">
      <c r="A3" t="s">
        <v>82</v>
      </c>
      <c r="B3" t="e">
        <f>COUNTIF('Sheet 1'!#REF!,'Sheet 1'!$D3='Reasons for non-use'!$A3)</f>
        <v>#REF!</v>
      </c>
    </row>
    <row r="4" spans="1:8" x14ac:dyDescent="0.2">
      <c r="A4" t="s">
        <v>502</v>
      </c>
      <c r="B4">
        <f>COUNT('Sheet 1'!#REF!)</f>
        <v>0</v>
      </c>
      <c r="C4">
        <f>COUNT('Sheet 1'!#REF!)</f>
        <v>0</v>
      </c>
      <c r="D4">
        <f>COUNT('Sheet 1'!#REF!)</f>
        <v>0</v>
      </c>
      <c r="E4">
        <f>COUNT('Sheet 1'!#REF!)</f>
        <v>0</v>
      </c>
      <c r="F4">
        <f>COUNT('Sheet 1'!#REF!)</f>
        <v>0</v>
      </c>
      <c r="G4">
        <f>COUNT('Sheet 1'!#REF!)</f>
        <v>0</v>
      </c>
      <c r="H4">
        <f>COUNT('Sheet 1'!#REF!)</f>
        <v>0</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4EEE55A77E0F074C93C131AE07AEC2E8" ma:contentTypeVersion="11" ma:contentTypeDescription="Create a new document." ma:contentTypeScope="" ma:versionID="f4f496a639b16f174911c2ba49573ea4">
  <xsd:schema xmlns:xsd="http://www.w3.org/2001/XMLSchema" xmlns:xs="http://www.w3.org/2001/XMLSchema" xmlns:p="http://schemas.microsoft.com/office/2006/metadata/properties" xmlns:ns2="a8e0c709-f0a1-4480-bcb4-88914c8bf3d4" xmlns:ns3="dff55dd7-1f57-43cc-9a43-a93fb12033f1" targetNamespace="http://schemas.microsoft.com/office/2006/metadata/properties" ma:root="true" ma:fieldsID="6a023fd44a13e905e3d8fdfe73a97a73" ns2:_="" ns3:_="">
    <xsd:import namespace="a8e0c709-f0a1-4480-bcb4-88914c8bf3d4"/>
    <xsd:import namespace="dff55dd7-1f57-43cc-9a43-a93fb12033f1"/>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AutoTags" minOccurs="0"/>
                <xsd:element ref="ns2:MediaServiceOCR" minOccurs="0"/>
                <xsd:element ref="ns2:MediaServiceGenerationTime" minOccurs="0"/>
                <xsd:element ref="ns2:MediaServiceEventHashCode" minOccurs="0"/>
                <xsd:element ref="ns2:MediaServiceDateTaken" minOccurs="0"/>
                <xsd:element ref="ns3:SharedWithUsers" minOccurs="0"/>
                <xsd:element ref="ns3:SharedWithDetail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a8e0c709-f0a1-4480-bcb4-88914c8bf3d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2" nillable="true" ma:displayName="Tags" ma:internalName="MediaServiceAutoTags"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DateTaken" ma:index="16" nillable="true" ma:displayName="MediaServiceDateTaken" ma:hidden="true" ma:internalName="MediaServiceDateTake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dff55dd7-1f57-43cc-9a43-a93fb12033f1" elementFormDefault="qualified">
    <xsd:import namespace="http://schemas.microsoft.com/office/2006/documentManagement/types"/>
    <xsd:import namespace="http://schemas.microsoft.com/office/infopath/2007/PartnerControls"/>
    <xsd:element name="SharedWithUsers" ma:index="17"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8"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7BE44AD8-7344-48BB-884D-EA40786EBB42}">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a8e0c709-f0a1-4480-bcb4-88914c8bf3d4"/>
    <ds:schemaRef ds:uri="dff55dd7-1f57-43cc-9a43-a93fb12033f1"/>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69665320-993D-4B94-8019-893676AF06BB}">
  <ds:schemaRefs>
    <ds:schemaRef ds:uri="http://schemas.microsoft.com/sharepoint/v3/contenttype/forms"/>
  </ds:schemaRefs>
</ds:datastoreItem>
</file>

<file path=customXml/itemProps3.xml><?xml version="1.0" encoding="utf-8"?>
<ds:datastoreItem xmlns:ds="http://schemas.openxmlformats.org/officeDocument/2006/customXml" ds:itemID="{7CA464AE-7AB0-4C34-9EB0-11662B5208DE}">
  <ds:schemaRefs>
    <ds:schemaRef ds:uri="http://schemas.microsoft.com/office/infopath/2007/PartnerControls"/>
    <ds:schemaRef ds:uri="http://purl.org/dc/dcmitype/"/>
    <ds:schemaRef ds:uri="http://schemas.microsoft.com/office/2006/documentManagement/types"/>
    <ds:schemaRef ds:uri="http://purl.org/dc/terms/"/>
    <ds:schemaRef ds:uri="http://www.w3.org/XML/1998/namespace"/>
    <ds:schemaRef ds:uri="http://schemas.openxmlformats.org/package/2006/metadata/core-properties"/>
    <ds:schemaRef ds:uri="a8e0c709-f0a1-4480-bcb4-88914c8bf3d4"/>
    <ds:schemaRef ds:uri="http://schemas.microsoft.com/office/2006/metadata/properties"/>
    <ds:schemaRef ds:uri="dff55dd7-1f57-43cc-9a43-a93fb12033f1"/>
    <ds:schemaRef ds:uri="http://purl.org/dc/elements/1.1/"/>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heet 1</vt:lpstr>
      <vt:lpstr>Reasons for non-us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Untitled</dc:title>
  <dc:subject/>
  <dc:creator>Unknown</dc:creator>
  <cp:keywords/>
  <dc:description/>
  <cp:lastModifiedBy>Leen Jabban</cp:lastModifiedBy>
  <dcterms:created xsi:type="dcterms:W3CDTF">2021-05-20T09:05:17Z</dcterms:created>
  <dcterms:modified xsi:type="dcterms:W3CDTF">2022-03-13T16:35:07Z</dcterms:modified>
  <cp:category/>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4EEE55A77E0F074C93C131AE07AEC2E8</vt:lpwstr>
  </property>
</Properties>
</file>